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Liu\Downloads\New data\For Revision-July 2021\Documents\"/>
    </mc:Choice>
  </mc:AlternateContent>
  <xr:revisionPtr revIDLastSave="0" documentId="13_ncr:1_{CD7D51F7-DAE6-4ADC-8082-949ACCAF9748}" xr6:coauthVersionLast="47" xr6:coauthVersionMax="47" xr10:uidLastSave="{00000000-0000-0000-0000-000000000000}"/>
  <bookViews>
    <workbookView xWindow="-120" yWindow="-120" windowWidth="29040" windowHeight="15840" xr2:uid="{556DDDC9-03D9-4468-B76B-DC3B84111416}"/>
  </bookViews>
  <sheets>
    <sheet name="Neutral lipids" sheetId="2" r:id="rId1"/>
    <sheet name="Phospholipid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" uniqueCount="281">
  <si>
    <t>Lipid</t>
  </si>
  <si>
    <t>Normalized lipid abundance</t>
  </si>
  <si>
    <t>27HCR1/27HCS</t>
  </si>
  <si>
    <t>27HCR2/27HCS</t>
  </si>
  <si>
    <t>27HCS</t>
  </si>
  <si>
    <t>27HCR1</t>
  </si>
  <si>
    <t>27HCR2</t>
  </si>
  <si>
    <t>Fold change</t>
  </si>
  <si>
    <t>P value</t>
  </si>
  <si>
    <t>Saturated</t>
  </si>
  <si>
    <t>LPE a C16:0</t>
  </si>
  <si>
    <t>LPE a C18:0</t>
  </si>
  <si>
    <t>LPG a C16:0</t>
  </si>
  <si>
    <t>LPG a C18:0</t>
  </si>
  <si>
    <t>Lyso PI a C18:0</t>
  </si>
  <si>
    <t>lysoPC a C14:0</t>
  </si>
  <si>
    <t>lysoPC a C16:0</t>
  </si>
  <si>
    <t>lysoPC a C17:0</t>
  </si>
  <si>
    <t>lysoPC a C18:0</t>
  </si>
  <si>
    <t>PS aa C36:0</t>
  </si>
  <si>
    <t>lysoPC a C24:0</t>
  </si>
  <si>
    <t>lysoPC a C26:0</t>
  </si>
  <si>
    <t>lysoPC a C28:0</t>
  </si>
  <si>
    <t>PC aa C38:0</t>
  </si>
  <si>
    <t>PC aa C36:0</t>
  </si>
  <si>
    <t>PC aa C30:0</t>
  </si>
  <si>
    <t>PC aa C26:0</t>
  </si>
  <si>
    <t>PC aa C32:0</t>
  </si>
  <si>
    <t>PC aa C42:0</t>
  </si>
  <si>
    <t>PC ae C34:0</t>
  </si>
  <si>
    <t>PC ae C38:0</t>
  </si>
  <si>
    <t>PC ae C42:0</t>
  </si>
  <si>
    <t>PC ae C36:0</t>
  </si>
  <si>
    <t>PC ae C30:0</t>
  </si>
  <si>
    <t>PE aa C36:0</t>
  </si>
  <si>
    <t>PE aa C38:0</t>
  </si>
  <si>
    <t>PE aa C34:0</t>
  </si>
  <si>
    <t>PE aa C20:0</t>
  </si>
  <si>
    <t>PG aa C30:0</t>
  </si>
  <si>
    <t>PG aa C32:0</t>
  </si>
  <si>
    <t>PG aa C34:0</t>
  </si>
  <si>
    <t>PG ae C34:0</t>
  </si>
  <si>
    <t>PI a C32:0</t>
  </si>
  <si>
    <t>Monosaturated</t>
  </si>
  <si>
    <t>PS aa C38:1</t>
  </si>
  <si>
    <t>PS aa C36:1</t>
  </si>
  <si>
    <t>PI a C34:1</t>
  </si>
  <si>
    <t>PC ae C34:1</t>
  </si>
  <si>
    <t>PC aa C42:1</t>
  </si>
  <si>
    <t>PC aa C36:1</t>
  </si>
  <si>
    <t>PC aa C32:1</t>
  </si>
  <si>
    <t>PC aa C38:1</t>
  </si>
  <si>
    <t>PC aa C28:1</t>
  </si>
  <si>
    <t>PC aa C40:1</t>
  </si>
  <si>
    <t>PA aa C36:1</t>
  </si>
  <si>
    <t>lysoPC a C26:1</t>
  </si>
  <si>
    <t>lysoPC a C28:1</t>
  </si>
  <si>
    <t>PA aa C34:1</t>
  </si>
  <si>
    <t>PC aa C34:1</t>
  </si>
  <si>
    <t>LPE a C18:1</t>
  </si>
  <si>
    <t>lysoPC a C16:1</t>
  </si>
  <si>
    <t>lysoPC a C18:1</t>
  </si>
  <si>
    <t>PS ae C36:1</t>
  </si>
  <si>
    <t>PC ae C40:1</t>
  </si>
  <si>
    <t>PC ae C38:1</t>
  </si>
  <si>
    <t>PC ae C30:1</t>
  </si>
  <si>
    <t>PS aa C42:1</t>
  </si>
  <si>
    <t>PS aa C40:1</t>
  </si>
  <si>
    <t>PC ae C42:1</t>
  </si>
  <si>
    <t>PC ae C36:1</t>
  </si>
  <si>
    <t>PC ae C32:1</t>
  </si>
  <si>
    <t>PE aa C38:1</t>
  </si>
  <si>
    <t>PE aa C36:1</t>
  </si>
  <si>
    <t>PE aa C34:1</t>
  </si>
  <si>
    <t>PE aa C48:1</t>
  </si>
  <si>
    <t>PE ae C34:1</t>
  </si>
  <si>
    <t>PE ae C36:1</t>
  </si>
  <si>
    <t>PE ae C38:1</t>
  </si>
  <si>
    <t>PG aa C32:1</t>
  </si>
  <si>
    <t>PG aa C34:1</t>
  </si>
  <si>
    <t>PG aa C36:1</t>
  </si>
  <si>
    <t>PS aa C34:1</t>
  </si>
  <si>
    <t>PUFA</t>
  </si>
  <si>
    <t>PE aa C38:3</t>
  </si>
  <si>
    <t>PE aa C36:2</t>
  </si>
  <si>
    <t>PE aa C38:5</t>
  </si>
  <si>
    <t>PC ae C38:6</t>
  </si>
  <si>
    <t>PC ae C40:5</t>
  </si>
  <si>
    <t>PC ae C36:3</t>
  </si>
  <si>
    <t>PC ae C34:2</t>
  </si>
  <si>
    <t>PC ae C36:5</t>
  </si>
  <si>
    <t>PC ae C38:4</t>
  </si>
  <si>
    <t>PC ae C36:2</t>
  </si>
  <si>
    <t>PC ae C38:3</t>
  </si>
  <si>
    <t>PE aa C26:4</t>
  </si>
  <si>
    <t>PE aa C40:3</t>
  </si>
  <si>
    <t>PE aa C40:4</t>
  </si>
  <si>
    <t>PE aa C40:2</t>
  </si>
  <si>
    <t>PE aa C38:2</t>
  </si>
  <si>
    <t>PE aa C22:2</t>
  </si>
  <si>
    <t>PE aa C40:6</t>
  </si>
  <si>
    <t>PE aa C38:4</t>
  </si>
  <si>
    <t>PE aa C36:3</t>
  </si>
  <si>
    <t>PE aa C40:7</t>
  </si>
  <si>
    <t>PE aa C36:4</t>
  </si>
  <si>
    <t>PE aa C40:5</t>
  </si>
  <si>
    <t>PE aa C34:2</t>
  </si>
  <si>
    <t>PE aa C38:6</t>
  </si>
  <si>
    <t>PE aa C34:3</t>
  </si>
  <si>
    <t>PE aa C36:5</t>
  </si>
  <si>
    <t>PE aa C38:7</t>
  </si>
  <si>
    <t>PE ae C46:5</t>
  </si>
  <si>
    <t>PE ae C46:6</t>
  </si>
  <si>
    <t>PE ae C38:3</t>
  </si>
  <si>
    <t>PE ae C36:2</t>
  </si>
  <si>
    <t>PE ae C38:2</t>
  </si>
  <si>
    <t>PE ae C40:2</t>
  </si>
  <si>
    <t>PE ae C38:4</t>
  </si>
  <si>
    <t>PE ae C36:3</t>
  </si>
  <si>
    <t>PE ae C40:3</t>
  </si>
  <si>
    <t>PE ae C36:4</t>
  </si>
  <si>
    <t>PE ae C36:5</t>
  </si>
  <si>
    <t>PE ae C34:3</t>
  </si>
  <si>
    <t>PE ae C34:2</t>
  </si>
  <si>
    <t>PG aa C36:2</t>
  </si>
  <si>
    <t>PG aa C36:3</t>
  </si>
  <si>
    <t>PG aa C36:4</t>
  </si>
  <si>
    <t>PG aa C38:5</t>
  </si>
  <si>
    <t>PI a C36:2</t>
  </si>
  <si>
    <t>PI a C38:4</t>
  </si>
  <si>
    <t>PS aa C34:2</t>
  </si>
  <si>
    <t>PS aa C36:2</t>
  </si>
  <si>
    <t>PS aa C36:3</t>
  </si>
  <si>
    <t>PS aa C38:2</t>
  </si>
  <si>
    <t>PS aa C38:3</t>
  </si>
  <si>
    <t>PS aa C38:4</t>
  </si>
  <si>
    <t>PS aa C38:5</t>
  </si>
  <si>
    <t>PS aa C40:2</t>
  </si>
  <si>
    <t>PS aa C40:4</t>
  </si>
  <si>
    <t>PS aa C40:5</t>
  </si>
  <si>
    <t>PS aa C40:6</t>
  </si>
  <si>
    <t>PS aa C40:7</t>
  </si>
  <si>
    <t>PS aa C42:2</t>
  </si>
  <si>
    <t>PS aa C42:4</t>
  </si>
  <si>
    <t>PS aa C42:5</t>
  </si>
  <si>
    <t>PS ae C34:2</t>
  </si>
  <si>
    <t>PS ae C36:2</t>
  </si>
  <si>
    <t>PC ae C44:5</t>
  </si>
  <si>
    <t>PC ae C44:6</t>
  </si>
  <si>
    <t>LPE a C22:5</t>
  </si>
  <si>
    <t>LPE a C22:6</t>
  </si>
  <si>
    <t>PA aa C34:2</t>
  </si>
  <si>
    <t>PA aa C36:2</t>
  </si>
  <si>
    <t>PA aa C36:4</t>
  </si>
  <si>
    <t>PA aa C38:4</t>
  </si>
  <si>
    <t>PA aa C38:6</t>
  </si>
  <si>
    <t>PC aa C34:4</t>
  </si>
  <si>
    <t>PC aa C42:6</t>
  </si>
  <si>
    <t>PC aa C40:5</t>
  </si>
  <si>
    <t>PC aa C32:3</t>
  </si>
  <si>
    <t>PC aa C42:5</t>
  </si>
  <si>
    <t>PC aa C38:5</t>
  </si>
  <si>
    <t>PC aa C38:4</t>
  </si>
  <si>
    <t>PC aa C40:6</t>
  </si>
  <si>
    <t>PC aa C40:4</t>
  </si>
  <si>
    <t>PC aa C38:3</t>
  </si>
  <si>
    <t>PC aa C36:4</t>
  </si>
  <si>
    <t>PC aa C36:2</t>
  </si>
  <si>
    <t>PC aa C36:3</t>
  </si>
  <si>
    <t>lysoPC a C20:3</t>
  </si>
  <si>
    <t>lysoPC a C20:4</t>
  </si>
  <si>
    <t>PC aa C40:3</t>
  </si>
  <si>
    <t>PC aa C40:2</t>
  </si>
  <si>
    <t>PC aa C34:2</t>
  </si>
  <si>
    <t>PC aa C36:6</t>
  </si>
  <si>
    <t>PC aa C42:2</t>
  </si>
  <si>
    <t>PC aa C38:6</t>
  </si>
  <si>
    <t>PC aa C42:4</t>
  </si>
  <si>
    <t>PC aa C32:2</t>
  </si>
  <si>
    <t>PC aa C36:5</t>
  </si>
  <si>
    <t xml:space="preserve">PC aa C30:2 </t>
  </si>
  <si>
    <t>PC aa C34:3</t>
  </si>
  <si>
    <t>PC ae C42:3</t>
  </si>
  <si>
    <t>PC ae C42:2</t>
  </si>
  <si>
    <t>PC ae C40:2</t>
  </si>
  <si>
    <t>PC ae C32:2</t>
  </si>
  <si>
    <t>PC ae C42:4</t>
  </si>
  <si>
    <t>PC ae C42:5</t>
  </si>
  <si>
    <t>PC ae C38:5</t>
  </si>
  <si>
    <t>PC ae C40:6</t>
  </si>
  <si>
    <t>PC ae C40:3</t>
  </si>
  <si>
    <t>PC ae C34:3</t>
  </si>
  <si>
    <t>PC ae C38:2</t>
  </si>
  <si>
    <t>PC ae C44:4</t>
  </si>
  <si>
    <t>PC ae C40:4</t>
  </si>
  <si>
    <t>PC ae C36:4</t>
  </si>
  <si>
    <t>Ave n=3</t>
  </si>
  <si>
    <t>DG(20:0/18:0)</t>
  </si>
  <si>
    <t>DG(17:0/19:0/0:0)[iso2]</t>
  </si>
  <si>
    <t>DG(16:0/17:0/0:0)[iso2]</t>
  </si>
  <si>
    <t>DG(16:0/19:0/0:0)[iso2]</t>
  </si>
  <si>
    <t>DG(17:0/18:0/0:0)[iso2]</t>
  </si>
  <si>
    <t>DG(17:0/18:2(9Z,12Z)/0:0)[iso2]</t>
  </si>
  <si>
    <t>DG(17:2(9Z,12Z)/18:0/0:0)[iso2]</t>
  </si>
  <si>
    <t>DG(17:0/17:2(9Z,12Z)/0:0)[iso2]</t>
  </si>
  <si>
    <t>DG(16:0/18:2(9Z,12Z)/0:0)[iso2]</t>
  </si>
  <si>
    <t>DG(16:0/20:0/0:0)[iso2]</t>
  </si>
  <si>
    <t>DG(18:0/18:0/0:0)</t>
  </si>
  <si>
    <t>DG(18:0/18:0/0:0)[rac]</t>
  </si>
  <si>
    <t>DG(17:0/17:0/0:0)</t>
  </si>
  <si>
    <t>DG(16:0/18:0/0:0)[iso2]</t>
  </si>
  <si>
    <t>DG(18:0/16:0/0:0)</t>
  </si>
  <si>
    <t>DG(16:0/16:0/0:0)</t>
  </si>
  <si>
    <t>DG(16:0/16:0/0:0)[rac]</t>
  </si>
  <si>
    <t>TG(16:0/17:0/18:0)[iso6]</t>
  </si>
  <si>
    <t>TG(17:0/17:0/17:0)</t>
  </si>
  <si>
    <t>TG(18:0/18:0/18:0)</t>
  </si>
  <si>
    <t>TG(16:0/16:0/17:0)[iso3]</t>
  </si>
  <si>
    <t>TG(12:0/16:0/18:0)</t>
  </si>
  <si>
    <t>TG(16:0/16:0/16:0)</t>
  </si>
  <si>
    <t>TG(16:0/17:0/17:0)[iso3]</t>
  </si>
  <si>
    <t>TG(16:0/16:0/18:0)</t>
  </si>
  <si>
    <t>TG(20:0/20:0/20:0)</t>
  </si>
  <si>
    <t>MG(18:0/0:0/0:0)[rac]</t>
  </si>
  <si>
    <t>DG(16:0/16:1(9Z)/0:0)[iso2]</t>
  </si>
  <si>
    <t>DG(16:0/17:1(9Z)/0:0)[iso2]</t>
  </si>
  <si>
    <t>DG(16:0/18:1(9Z)/0:0)</t>
  </si>
  <si>
    <t>DG(16:0/20:1(11Z)/0:0)[iso2]</t>
  </si>
  <si>
    <t>DG(16:1(9Z)/16:1(9Z)/0:0)</t>
  </si>
  <si>
    <t>DG(16:1(9Z)/17:0/0:0)[iso2]</t>
  </si>
  <si>
    <t>DG(16:1(9Z)/18:0/0:0)[iso2]</t>
  </si>
  <si>
    <t>DG(16:1(9Z)/18:1(9Z)/0:0)[iso2]</t>
  </si>
  <si>
    <t>DG(16:1(9Z)/19:0/0:0)[iso2]</t>
  </si>
  <si>
    <t>DG(16:1(9Z)/20:0/0:0)[iso2]</t>
  </si>
  <si>
    <t>DG(17:0/17:1(9Z)/0:0)[iso2]</t>
  </si>
  <si>
    <t>DG(17:0/18:1(9Z)/0:0)[iso2]</t>
  </si>
  <si>
    <t>DG(17:1(9Z)/17:1(9Z)/0:0)</t>
  </si>
  <si>
    <t>DG(17:1(9Z)/18:0/0:0)[iso2]</t>
  </si>
  <si>
    <t>DG(18:0/18:1(9Z)/0:0)[iso2]</t>
  </si>
  <si>
    <t>DG(18:1(11E)/16:0/0:0)</t>
  </si>
  <si>
    <t>DG(18:1(9Z)/16:0/0:0)</t>
  </si>
  <si>
    <t>DG(18:1(9Z)/18:1(9Z)/0:0)</t>
  </si>
  <si>
    <t>MG(18:1(11E)/0:0/0:0)[rac]</t>
  </si>
  <si>
    <t>MG(18:1(9Z)/0:0/0:0)[rac]</t>
  </si>
  <si>
    <t>TG(16:0/16:0/16:1(9Z))[iso3]</t>
  </si>
  <si>
    <t>TG(16:0/16:0/17:1(9Z))[iso3]</t>
  </si>
  <si>
    <t>TG(16:0/16:0/18:1(11E))</t>
  </si>
  <si>
    <t>TG(16:0/16:0/18:1(9Z))</t>
  </si>
  <si>
    <t>TG(16:0/16:1(9Z)/16:1(9Z))[iso3]</t>
  </si>
  <si>
    <t>TG(16:0/16:1(9Z)/17:0)[iso6]</t>
  </si>
  <si>
    <t>TG(16:0/16:1(9Z)/17:1(9Z))[iso6]</t>
  </si>
  <si>
    <t>TG(16:0/16:1(9Z)/17:2(9Z,12Z))[iso6]</t>
  </si>
  <si>
    <t>TG(16:0/16:1(9Z)/18:0)[iso6]</t>
  </si>
  <si>
    <t>TG(16:0/16:1(9Z)/18:1(9Z))[iso6]</t>
  </si>
  <si>
    <t>TG(16:0/17:0/17:1(9Z))[iso6]</t>
  </si>
  <si>
    <t>TG(16:0/17:1(9Z)/17:1(9Z))[iso3]</t>
  </si>
  <si>
    <t>TG(16:0/17:1(9Z)/17:2(9Z,12Z))[iso6]</t>
  </si>
  <si>
    <t>TG(16:0/17:1(9Z)/18:0)[iso6]</t>
  </si>
  <si>
    <t>TG(16:1(9Z)/16:1(9Z)/16:1(9Z))</t>
  </si>
  <si>
    <t>TG(16:1(9Z)/16:1(9Z)/17:0)[iso3]</t>
  </si>
  <si>
    <t>TG(16:1(9Z)/16:1(9Z)/17:1(9Z))[iso3]</t>
  </si>
  <si>
    <t>TG(16:1(9Z)/16:1(9Z)/17:2(9Z,12Z))[iso3]</t>
  </si>
  <si>
    <t>TG(16:1(9Z)/16:1(9Z)/18:0)[iso3]</t>
  </si>
  <si>
    <t>TG(16:1(9Z)/17:0/17:0)[iso3]</t>
  </si>
  <si>
    <t>TG(16:1(9Z)/17:0/17:1(9Z))[iso6]</t>
  </si>
  <si>
    <t>TG(16:1(9Z)/17:0/17:2(9Z,12Z))[iso6]</t>
  </si>
  <si>
    <t>TG(16:1(9Z)/17:1(9Z)/17:1(9Z))[iso3]</t>
  </si>
  <si>
    <t>TG(16:1(9Z)/17:1(9Z)/17:2(9Z,12Z))[iso6]</t>
  </si>
  <si>
    <t>TG(17:0/17:0/17:1(9Z))[iso3]</t>
  </si>
  <si>
    <t>TG(17:0/17:1(9Z)/17:1(9Z))[iso3]</t>
  </si>
  <si>
    <t>MG(0:0/18:1(9Z)/0:0)</t>
  </si>
  <si>
    <t>TG(16:0/16:0/17:2(9Z,12Z))[iso3]</t>
  </si>
  <si>
    <t>TG(16:0/17:2(9Z,12Z)/17:2(9Z,12Z))[iso3]</t>
  </si>
  <si>
    <t>TG(17:0/17:0/17:2(9Z,12Z))[iso3]</t>
  </si>
  <si>
    <t>TG(16:0/16:0/18:2(9Z,12Z))[iso3]</t>
  </si>
  <si>
    <t>TG(16:0/17:0/17:2(9Z,12Z))[iso6]</t>
  </si>
  <si>
    <t>Phospholipid abundance in HCC1954-27HCR cells compared to HCC1954-27HCS</t>
  </si>
  <si>
    <t>Neutral lipid abundance in HCC1954-27HCR versus HCC1954-27HCS cells</t>
  </si>
  <si>
    <t>3 technical replicates (cells grow in 3 independent wells of 6-well plate)</t>
  </si>
  <si>
    <t>Supplementary Data 3</t>
  </si>
  <si>
    <r>
      <t>Statistical significance is determined by two-tail unpaired Student's t test. P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values of less than 0.05 are highligh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Font="1"/>
    <xf numFmtId="0" fontId="0" fillId="0" borderId="2" xfId="0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0" fontId="4" fillId="0" borderId="8" xfId="0" applyFont="1" applyBorder="1"/>
    <xf numFmtId="164" fontId="4" fillId="0" borderId="13" xfId="0" applyNumberFormat="1" applyFont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164" fontId="3" fillId="2" borderId="13" xfId="0" applyNumberFormat="1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0" fontId="4" fillId="0" borderId="2" xfId="0" applyFont="1" applyBorder="1"/>
    <xf numFmtId="164" fontId="4" fillId="0" borderId="6" xfId="0" applyNumberFormat="1" applyFont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0" fontId="4" fillId="0" borderId="12" xfId="0" applyFont="1" applyBorder="1"/>
    <xf numFmtId="164" fontId="3" fillId="2" borderId="12" xfId="0" applyNumberFormat="1" applyFont="1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0" fontId="1" fillId="0" borderId="8" xfId="0" applyFont="1" applyBorder="1"/>
    <xf numFmtId="164" fontId="5" fillId="0" borderId="11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0" fillId="0" borderId="0" xfId="0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609600</xdr:colOff>
          <xdr:row>6</xdr:row>
          <xdr:rowOff>0</xdr:rowOff>
        </xdr:from>
        <xdr:to>
          <xdr:col>15</xdr:col>
          <xdr:colOff>476250</xdr:colOff>
          <xdr:row>19</xdr:row>
          <xdr:rowOff>1143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609600</xdr:colOff>
          <xdr:row>21</xdr:row>
          <xdr:rowOff>0</xdr:rowOff>
        </xdr:from>
        <xdr:to>
          <xdr:col>15</xdr:col>
          <xdr:colOff>476250</xdr:colOff>
          <xdr:row>34</xdr:row>
          <xdr:rowOff>1905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1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9357D-4371-7447-B33D-C9F2106DC336}">
  <dimension ref="A1:I85"/>
  <sheetViews>
    <sheetView tabSelected="1" zoomScale="95" zoomScaleNormal="95" workbookViewId="0">
      <selection activeCell="C3" sqref="C3"/>
    </sheetView>
  </sheetViews>
  <sheetFormatPr defaultColWidth="11.42578125" defaultRowHeight="15" x14ac:dyDescent="0.25"/>
  <cols>
    <col min="1" max="1" width="18.7109375" customWidth="1"/>
    <col min="2" max="2" width="34.7109375" customWidth="1"/>
    <col min="3" max="9" width="18.7109375" customWidth="1"/>
  </cols>
  <sheetData>
    <row r="1" spans="1:9" ht="23.25" x14ac:dyDescent="0.35">
      <c r="A1" s="30" t="s">
        <v>279</v>
      </c>
      <c r="C1" s="31" t="s">
        <v>277</v>
      </c>
    </row>
    <row r="2" spans="1:9" x14ac:dyDescent="0.25">
      <c r="C2" s="32" t="s">
        <v>278</v>
      </c>
    </row>
    <row r="3" spans="1:9" ht="15.75" x14ac:dyDescent="0.25">
      <c r="C3" t="s">
        <v>280</v>
      </c>
    </row>
    <row r="4" spans="1:9" ht="18.75" x14ac:dyDescent="0.3">
      <c r="A4" s="44"/>
      <c r="B4" s="47" t="s">
        <v>0</v>
      </c>
      <c r="C4" s="50" t="s">
        <v>1</v>
      </c>
      <c r="D4" s="51"/>
      <c r="E4" s="52"/>
      <c r="F4" s="33" t="s">
        <v>2</v>
      </c>
      <c r="G4" s="34"/>
      <c r="H4" s="33" t="s">
        <v>3</v>
      </c>
      <c r="I4" s="34"/>
    </row>
    <row r="5" spans="1:9" ht="18.75" x14ac:dyDescent="0.3">
      <c r="A5" s="45"/>
      <c r="B5" s="48"/>
      <c r="C5" s="26" t="s">
        <v>4</v>
      </c>
      <c r="D5" s="26" t="s">
        <v>5</v>
      </c>
      <c r="E5" s="26" t="s">
        <v>6</v>
      </c>
      <c r="F5" s="35"/>
      <c r="G5" s="36"/>
      <c r="H5" s="35"/>
      <c r="I5" s="36"/>
    </row>
    <row r="6" spans="1:9" ht="18.75" x14ac:dyDescent="0.3">
      <c r="A6" s="46"/>
      <c r="B6" s="49"/>
      <c r="C6" s="26" t="s">
        <v>196</v>
      </c>
      <c r="D6" s="26" t="s">
        <v>196</v>
      </c>
      <c r="E6" s="26" t="s">
        <v>196</v>
      </c>
      <c r="F6" s="27" t="s">
        <v>7</v>
      </c>
      <c r="G6" s="27" t="s">
        <v>8</v>
      </c>
      <c r="H6" s="27" t="s">
        <v>7</v>
      </c>
      <c r="I6" s="27" t="s">
        <v>8</v>
      </c>
    </row>
    <row r="7" spans="1:9" ht="15.75" x14ac:dyDescent="0.25">
      <c r="A7" s="37" t="s">
        <v>9</v>
      </c>
      <c r="B7" s="14" t="s">
        <v>197</v>
      </c>
      <c r="C7" s="15">
        <v>30.17</v>
      </c>
      <c r="D7" s="15">
        <v>42.835999999999999</v>
      </c>
      <c r="E7" s="15">
        <v>46.24</v>
      </c>
      <c r="F7" s="15">
        <v>1.419837838095745</v>
      </c>
      <c r="G7" s="16">
        <v>2.8000000000000001E-2</v>
      </c>
      <c r="H7" s="15">
        <v>1.5326443653295507</v>
      </c>
      <c r="I7" s="17">
        <v>4.0000000000000001E-3</v>
      </c>
    </row>
    <row r="8" spans="1:9" ht="15.75" x14ac:dyDescent="0.25">
      <c r="A8" s="38"/>
      <c r="B8" s="14" t="s">
        <v>198</v>
      </c>
      <c r="C8" s="15">
        <v>66.19</v>
      </c>
      <c r="D8" s="15">
        <v>79.953999999999994</v>
      </c>
      <c r="E8" s="15">
        <v>92.097999999999999</v>
      </c>
      <c r="F8" s="15">
        <v>1.20794397982027</v>
      </c>
      <c r="G8" s="18">
        <v>2.4E-2</v>
      </c>
      <c r="H8" s="15">
        <v>1.3914086426909911</v>
      </c>
      <c r="I8" s="17">
        <v>5.0000000000000001E-3</v>
      </c>
    </row>
    <row r="9" spans="1:9" ht="15.75" x14ac:dyDescent="0.25">
      <c r="A9" s="38"/>
      <c r="B9" s="14" t="s">
        <v>199</v>
      </c>
      <c r="C9" s="15">
        <v>13.6</v>
      </c>
      <c r="D9" s="15">
        <v>16.614999999999998</v>
      </c>
      <c r="E9" s="15">
        <v>19.100999999999999</v>
      </c>
      <c r="F9" s="15">
        <v>1.2216505888494598</v>
      </c>
      <c r="G9" s="15">
        <v>9.2999999999999999E-2</v>
      </c>
      <c r="H9" s="15">
        <v>1.4044649488945669</v>
      </c>
      <c r="I9" s="17">
        <v>2.3E-2</v>
      </c>
    </row>
    <row r="10" spans="1:9" ht="15.75" x14ac:dyDescent="0.25">
      <c r="A10" s="38"/>
      <c r="B10" s="14" t="s">
        <v>200</v>
      </c>
      <c r="C10" s="15">
        <v>6.1059999999999999</v>
      </c>
      <c r="D10" s="15">
        <v>7.4130000000000003</v>
      </c>
      <c r="E10" s="15">
        <v>8.6940000000000008</v>
      </c>
      <c r="F10" s="15">
        <v>1.2141033306620519</v>
      </c>
      <c r="G10" s="15">
        <v>0.182</v>
      </c>
      <c r="H10" s="15">
        <v>1.4239154895622614</v>
      </c>
      <c r="I10" s="17">
        <v>2.7E-2</v>
      </c>
    </row>
    <row r="11" spans="1:9" ht="15.75" x14ac:dyDescent="0.25">
      <c r="A11" s="38"/>
      <c r="B11" s="14" t="s">
        <v>201</v>
      </c>
      <c r="C11" s="15">
        <v>6.1059999999999999</v>
      </c>
      <c r="D11" s="15">
        <v>7.4130000000000003</v>
      </c>
      <c r="E11" s="15">
        <v>8.6940000000000008</v>
      </c>
      <c r="F11" s="15">
        <v>1.2141033306620519</v>
      </c>
      <c r="G11" s="15">
        <v>0.182</v>
      </c>
      <c r="H11" s="15">
        <v>1.4239154895622614</v>
      </c>
      <c r="I11" s="17">
        <v>2.7E-2</v>
      </c>
    </row>
    <row r="12" spans="1:9" ht="15.75" x14ac:dyDescent="0.25">
      <c r="A12" s="38"/>
      <c r="B12" s="14" t="s">
        <v>202</v>
      </c>
      <c r="C12" s="15">
        <v>5.181</v>
      </c>
      <c r="D12" s="15">
        <v>7.9740000000000002</v>
      </c>
      <c r="E12" s="15">
        <v>8.1539999999999999</v>
      </c>
      <c r="F12" s="15">
        <v>1.5390766800349636</v>
      </c>
      <c r="G12" s="15">
        <v>6.5000000000000002E-2</v>
      </c>
      <c r="H12" s="15">
        <v>1.5737259535717079</v>
      </c>
      <c r="I12" s="15">
        <v>5.2999999999999999E-2</v>
      </c>
    </row>
    <row r="13" spans="1:9" ht="15.75" x14ac:dyDescent="0.25">
      <c r="A13" s="38"/>
      <c r="B13" s="14" t="s">
        <v>203</v>
      </c>
      <c r="C13" s="15">
        <v>5.181</v>
      </c>
      <c r="D13" s="15">
        <v>7.9740000000000002</v>
      </c>
      <c r="E13" s="15">
        <v>8.1539999999999999</v>
      </c>
      <c r="F13" s="15">
        <v>1.5390766800349636</v>
      </c>
      <c r="G13" s="15">
        <v>6.5000000000000002E-2</v>
      </c>
      <c r="H13" s="15">
        <v>1.5737259535717079</v>
      </c>
      <c r="I13" s="15">
        <v>5.2999999999999999E-2</v>
      </c>
    </row>
    <row r="14" spans="1:9" ht="15.75" x14ac:dyDescent="0.25">
      <c r="A14" s="38"/>
      <c r="B14" s="14" t="s">
        <v>204</v>
      </c>
      <c r="C14" s="15">
        <v>38.93</v>
      </c>
      <c r="D14" s="15">
        <v>60.667999999999999</v>
      </c>
      <c r="E14" s="15">
        <v>54.271000000000001</v>
      </c>
      <c r="F14" s="15">
        <v>1.5583603303932989</v>
      </c>
      <c r="G14" s="15">
        <v>5.1999999999999998E-2</v>
      </c>
      <c r="H14" s="15">
        <v>1.3940480455634323</v>
      </c>
      <c r="I14" s="15">
        <v>5.8000000000000003E-2</v>
      </c>
    </row>
    <row r="15" spans="1:9" ht="15.75" x14ac:dyDescent="0.25">
      <c r="A15" s="38"/>
      <c r="B15" s="14" t="s">
        <v>205</v>
      </c>
      <c r="C15" s="15">
        <v>39.006</v>
      </c>
      <c r="D15" s="15">
        <v>60.746000000000002</v>
      </c>
      <c r="E15" s="15">
        <v>54.311</v>
      </c>
      <c r="F15" s="15">
        <v>1.5573527611410067</v>
      </c>
      <c r="G15" s="15">
        <v>5.2999999999999999E-2</v>
      </c>
      <c r="H15" s="15">
        <v>1.3923664153059445</v>
      </c>
      <c r="I15" s="15">
        <v>5.8000000000000003E-2</v>
      </c>
    </row>
    <row r="16" spans="1:9" ht="15.75" x14ac:dyDescent="0.25">
      <c r="A16" s="38"/>
      <c r="B16" s="14" t="s">
        <v>206</v>
      </c>
      <c r="C16" s="15">
        <v>66.647999999999996</v>
      </c>
      <c r="D16" s="15">
        <v>76.28</v>
      </c>
      <c r="E16" s="15">
        <v>82.831999999999994</v>
      </c>
      <c r="F16" s="15">
        <v>1.1445145435444652</v>
      </c>
      <c r="G16" s="15">
        <v>0.219</v>
      </c>
      <c r="H16" s="15">
        <v>1.2428267949514269</v>
      </c>
      <c r="I16" s="15">
        <v>8.5000000000000006E-2</v>
      </c>
    </row>
    <row r="17" spans="1:9" ht="15.75" x14ac:dyDescent="0.25">
      <c r="A17" s="38"/>
      <c r="B17" s="14" t="s">
        <v>207</v>
      </c>
      <c r="C17" s="15">
        <v>66.647999999999996</v>
      </c>
      <c r="D17" s="15">
        <v>76.28</v>
      </c>
      <c r="E17" s="15">
        <v>82.831999999999994</v>
      </c>
      <c r="F17" s="15">
        <v>1.1445145435444652</v>
      </c>
      <c r="G17" s="15">
        <v>0.219</v>
      </c>
      <c r="H17" s="15">
        <v>1.2428267949514269</v>
      </c>
      <c r="I17" s="15">
        <v>8.5000000000000006E-2</v>
      </c>
    </row>
    <row r="18" spans="1:9" ht="15.75" x14ac:dyDescent="0.25">
      <c r="A18" s="38"/>
      <c r="B18" s="14" t="s">
        <v>208</v>
      </c>
      <c r="C18" s="15">
        <v>66.647999999999996</v>
      </c>
      <c r="D18" s="15">
        <v>76.28</v>
      </c>
      <c r="E18" s="15">
        <v>82.831999999999994</v>
      </c>
      <c r="F18" s="15">
        <v>1.1445145435444652</v>
      </c>
      <c r="G18" s="15">
        <v>0.219</v>
      </c>
      <c r="H18" s="15">
        <v>1.2428267949514269</v>
      </c>
      <c r="I18" s="15">
        <v>8.5000000000000006E-2</v>
      </c>
    </row>
    <row r="19" spans="1:9" ht="15.75" x14ac:dyDescent="0.25">
      <c r="A19" s="38"/>
      <c r="B19" s="14" t="s">
        <v>209</v>
      </c>
      <c r="C19" s="15">
        <v>222.261</v>
      </c>
      <c r="D19" s="15">
        <v>209.62100000000001</v>
      </c>
      <c r="E19" s="15">
        <v>225.542</v>
      </c>
      <c r="F19" s="15">
        <v>0.94313022581974293</v>
      </c>
      <c r="G19" s="15">
        <v>0.59599999999999997</v>
      </c>
      <c r="H19" s="15">
        <v>1.0147628840272878</v>
      </c>
      <c r="I19" s="15">
        <v>0.871</v>
      </c>
    </row>
    <row r="20" spans="1:9" ht="15.75" x14ac:dyDescent="0.25">
      <c r="A20" s="38"/>
      <c r="B20" s="14" t="s">
        <v>210</v>
      </c>
      <c r="C20" s="15">
        <v>220.678</v>
      </c>
      <c r="D20" s="15">
        <v>207.96199999999999</v>
      </c>
      <c r="E20" s="15">
        <v>223.64</v>
      </c>
      <c r="F20" s="15">
        <v>0.94237779192792626</v>
      </c>
      <c r="G20" s="15">
        <v>0.59199999999999997</v>
      </c>
      <c r="H20" s="15">
        <v>1.0134215678169893</v>
      </c>
      <c r="I20" s="15">
        <v>0.88300000000000001</v>
      </c>
    </row>
    <row r="21" spans="1:9" ht="15.75" x14ac:dyDescent="0.25">
      <c r="A21" s="38"/>
      <c r="B21" s="14" t="s">
        <v>211</v>
      </c>
      <c r="C21" s="15">
        <v>220.678</v>
      </c>
      <c r="D21" s="15">
        <v>207.96199999999999</v>
      </c>
      <c r="E21" s="15">
        <v>223.64</v>
      </c>
      <c r="F21" s="15">
        <v>0.94237779192792626</v>
      </c>
      <c r="G21" s="15">
        <v>0.59199999999999997</v>
      </c>
      <c r="H21" s="15">
        <v>1.0134215678169893</v>
      </c>
      <c r="I21" s="15">
        <v>0.88300000000000001</v>
      </c>
    </row>
    <row r="22" spans="1:9" ht="15.75" x14ac:dyDescent="0.25">
      <c r="A22" s="38"/>
      <c r="B22" s="14" t="s">
        <v>212</v>
      </c>
      <c r="C22" s="15">
        <v>310.43400000000003</v>
      </c>
      <c r="D22" s="15">
        <v>323.23500000000001</v>
      </c>
      <c r="E22" s="15">
        <v>312.755</v>
      </c>
      <c r="F22" s="15">
        <v>1.0412367171972019</v>
      </c>
      <c r="G22" s="15">
        <v>0.69399999999999995</v>
      </c>
      <c r="H22" s="15">
        <v>1.0074796903608296</v>
      </c>
      <c r="I22" s="15">
        <v>0.93899999999999995</v>
      </c>
    </row>
    <row r="23" spans="1:9" ht="15.75" x14ac:dyDescent="0.25">
      <c r="A23" s="38"/>
      <c r="B23" s="14" t="s">
        <v>213</v>
      </c>
      <c r="C23" s="15">
        <v>310.43400000000003</v>
      </c>
      <c r="D23" s="15">
        <v>323.23500000000001</v>
      </c>
      <c r="E23" s="15">
        <v>312.755</v>
      </c>
      <c r="F23" s="15">
        <v>1.0412367171972019</v>
      </c>
      <c r="G23" s="15">
        <v>0.69399999999999995</v>
      </c>
      <c r="H23" s="15">
        <v>1.0074796903608296</v>
      </c>
      <c r="I23" s="15">
        <v>0.93899999999999995</v>
      </c>
    </row>
    <row r="24" spans="1:9" ht="15.75" x14ac:dyDescent="0.25">
      <c r="A24" s="38"/>
      <c r="B24" s="14" t="s">
        <v>214</v>
      </c>
      <c r="C24" s="15">
        <v>27.268999999999998</v>
      </c>
      <c r="D24" s="15">
        <v>51.406999999999996</v>
      </c>
      <c r="E24" s="15">
        <v>45.414000000000001</v>
      </c>
      <c r="F24" s="15">
        <v>1.8851602987079725</v>
      </c>
      <c r="G24" s="18">
        <v>4.0000000000000001E-3</v>
      </c>
      <c r="H24" s="15">
        <v>1.6653785262874243</v>
      </c>
      <c r="I24" s="17">
        <v>0.02</v>
      </c>
    </row>
    <row r="25" spans="1:9" ht="15.75" x14ac:dyDescent="0.25">
      <c r="A25" s="38"/>
      <c r="B25" s="14" t="s">
        <v>215</v>
      </c>
      <c r="C25" s="15">
        <v>29.64</v>
      </c>
      <c r="D25" s="15">
        <v>54.713999999999999</v>
      </c>
      <c r="E25" s="15">
        <v>49.058</v>
      </c>
      <c r="F25" s="15">
        <v>1.8459267912505062</v>
      </c>
      <c r="G25" s="18">
        <v>4.0000000000000001E-3</v>
      </c>
      <c r="H25" s="15">
        <v>1.6551165141777449</v>
      </c>
      <c r="I25" s="17">
        <v>0.02</v>
      </c>
    </row>
    <row r="26" spans="1:9" ht="15.75" x14ac:dyDescent="0.25">
      <c r="A26" s="38"/>
      <c r="B26" s="14" t="s">
        <v>216</v>
      </c>
      <c r="C26" s="15">
        <v>17.388000000000002</v>
      </c>
      <c r="D26" s="15">
        <v>29.048999999999999</v>
      </c>
      <c r="E26" s="15">
        <v>28.044</v>
      </c>
      <c r="F26" s="15">
        <v>1.6706387257900626</v>
      </c>
      <c r="G26" s="18">
        <v>8.0000000000000002E-3</v>
      </c>
      <c r="H26" s="15">
        <v>1.612843992626682</v>
      </c>
      <c r="I26" s="17">
        <v>2.1000000000000001E-2</v>
      </c>
    </row>
    <row r="27" spans="1:9" ht="15.75" x14ac:dyDescent="0.25">
      <c r="A27" s="38"/>
      <c r="B27" s="14" t="s">
        <v>217</v>
      </c>
      <c r="C27" s="15">
        <v>18.373999999999999</v>
      </c>
      <c r="D27" s="15">
        <v>33.119999999999997</v>
      </c>
      <c r="E27" s="15">
        <v>32.588000000000001</v>
      </c>
      <c r="F27" s="15">
        <v>1.8025904991457944</v>
      </c>
      <c r="G27" s="18">
        <v>1.6E-2</v>
      </c>
      <c r="H27" s="15">
        <v>1.7736649767792438</v>
      </c>
      <c r="I27" s="17">
        <v>3.2000000000000001E-2</v>
      </c>
    </row>
    <row r="28" spans="1:9" ht="15.75" x14ac:dyDescent="0.25">
      <c r="A28" s="38"/>
      <c r="B28" s="14" t="s">
        <v>218</v>
      </c>
      <c r="C28" s="15">
        <v>95.828999999999994</v>
      </c>
      <c r="D28" s="15">
        <v>200.37</v>
      </c>
      <c r="E28" s="15">
        <v>167.81800000000001</v>
      </c>
      <c r="F28" s="15">
        <v>2.0909153407144565</v>
      </c>
      <c r="G28" s="18">
        <v>1.2999999999999999E-2</v>
      </c>
      <c r="H28" s="15">
        <v>1.7512287258465911</v>
      </c>
      <c r="I28" s="15">
        <v>5.1999999999999998E-2</v>
      </c>
    </row>
    <row r="29" spans="1:9" ht="15.75" x14ac:dyDescent="0.25">
      <c r="A29" s="38"/>
      <c r="B29" s="14" t="s">
        <v>219</v>
      </c>
      <c r="C29" s="15">
        <v>238.875</v>
      </c>
      <c r="D29" s="15">
        <v>369.72300000000001</v>
      </c>
      <c r="E29" s="15">
        <v>321.95400000000001</v>
      </c>
      <c r="F29" s="15">
        <v>1.54776607044447</v>
      </c>
      <c r="G29" s="18">
        <v>2.1000000000000001E-2</v>
      </c>
      <c r="H29" s="15">
        <v>1.3477948454585522</v>
      </c>
      <c r="I29" s="15">
        <v>0.114</v>
      </c>
    </row>
    <row r="30" spans="1:9" ht="15.75" x14ac:dyDescent="0.25">
      <c r="A30" s="38"/>
      <c r="B30" s="14" t="s">
        <v>220</v>
      </c>
      <c r="C30" s="15">
        <v>174.054</v>
      </c>
      <c r="D30" s="15">
        <v>244.523</v>
      </c>
      <c r="E30" s="15">
        <v>215.88499999999999</v>
      </c>
      <c r="F30" s="15">
        <v>1.4048672812628507</v>
      </c>
      <c r="G30" s="18">
        <v>4.2999999999999997E-2</v>
      </c>
      <c r="H30" s="15">
        <v>1.240329804586737</v>
      </c>
      <c r="I30" s="15">
        <v>0.17699999999999999</v>
      </c>
    </row>
    <row r="31" spans="1:9" ht="15.75" x14ac:dyDescent="0.25">
      <c r="A31" s="38"/>
      <c r="B31" s="14" t="s">
        <v>221</v>
      </c>
      <c r="C31" s="15">
        <v>172.744</v>
      </c>
      <c r="D31" s="15">
        <v>242.78700000000001</v>
      </c>
      <c r="E31" s="15">
        <v>214.19</v>
      </c>
      <c r="F31" s="15">
        <v>1.4054700747649844</v>
      </c>
      <c r="G31" s="18">
        <v>4.2999999999999997E-2</v>
      </c>
      <c r="H31" s="15">
        <v>1.2399224037305223</v>
      </c>
      <c r="I31" s="15">
        <v>0.17899999999999999</v>
      </c>
    </row>
    <row r="32" spans="1:9" ht="15.75" x14ac:dyDescent="0.25">
      <c r="A32" s="38"/>
      <c r="B32" s="14" t="s">
        <v>222</v>
      </c>
      <c r="C32" s="15">
        <v>7.29</v>
      </c>
      <c r="D32" s="15">
        <v>8.6910000000000007</v>
      </c>
      <c r="E32" s="15">
        <v>8.1050000000000004</v>
      </c>
      <c r="F32" s="15">
        <v>1.1921600908178323</v>
      </c>
      <c r="G32" s="15">
        <v>0.20699999999999999</v>
      </c>
      <c r="H32" s="15">
        <v>1.1118318670184555</v>
      </c>
      <c r="I32" s="15">
        <v>0.53700000000000003</v>
      </c>
    </row>
    <row r="33" spans="1:9" ht="15.75" x14ac:dyDescent="0.25">
      <c r="A33" s="39"/>
      <c r="B33" s="14" t="s">
        <v>223</v>
      </c>
      <c r="C33" s="15">
        <v>74.218000000000004</v>
      </c>
      <c r="D33" s="15">
        <v>60.554000000000002</v>
      </c>
      <c r="E33" s="15">
        <v>84.876000000000005</v>
      </c>
      <c r="F33" s="15">
        <v>0.81588955092591786</v>
      </c>
      <c r="G33" s="15">
        <v>0.34699999999999998</v>
      </c>
      <c r="H33" s="15">
        <v>1.1435965985821337</v>
      </c>
      <c r="I33" s="15">
        <v>0.40600000000000003</v>
      </c>
    </row>
    <row r="34" spans="1:9" ht="15.75" x14ac:dyDescent="0.25">
      <c r="A34" s="40" t="s">
        <v>43</v>
      </c>
      <c r="B34" s="19" t="s">
        <v>224</v>
      </c>
      <c r="C34" s="20">
        <v>72.682000000000002</v>
      </c>
      <c r="D34" s="20">
        <v>108.29600000000001</v>
      </c>
      <c r="E34" s="20">
        <v>93.507000000000005</v>
      </c>
      <c r="F34" s="20">
        <v>1.4899881717526504</v>
      </c>
      <c r="G34" s="20">
        <v>5.7000000000000002E-2</v>
      </c>
      <c r="H34" s="20">
        <v>1.2865185862349786</v>
      </c>
      <c r="I34" s="21">
        <v>0.05</v>
      </c>
    </row>
    <row r="35" spans="1:9" ht="15.75" x14ac:dyDescent="0.25">
      <c r="A35" s="41"/>
      <c r="B35" s="14" t="s">
        <v>225</v>
      </c>
      <c r="C35" s="15">
        <v>12.445</v>
      </c>
      <c r="D35" s="15">
        <v>17.204999999999998</v>
      </c>
      <c r="E35" s="15">
        <v>18.812000000000001</v>
      </c>
      <c r="F35" s="15">
        <v>1.3824557029540789</v>
      </c>
      <c r="G35" s="15">
        <v>9.8000000000000004E-2</v>
      </c>
      <c r="H35" s="15">
        <v>1.5116466424552777</v>
      </c>
      <c r="I35" s="15">
        <v>6.9000000000000006E-2</v>
      </c>
    </row>
    <row r="36" spans="1:9" ht="15.75" x14ac:dyDescent="0.25">
      <c r="A36" s="41"/>
      <c r="B36" s="14" t="s">
        <v>226</v>
      </c>
      <c r="C36" s="15">
        <v>501.75599999999997</v>
      </c>
      <c r="D36" s="15">
        <v>680.25099999999998</v>
      </c>
      <c r="E36" s="15">
        <v>687.44299999999998</v>
      </c>
      <c r="F36" s="15">
        <v>1.3557410751910857</v>
      </c>
      <c r="G36" s="15">
        <v>0.113</v>
      </c>
      <c r="H36" s="15">
        <v>1.3700752096399886</v>
      </c>
      <c r="I36" s="17">
        <v>4.8000000000000001E-2</v>
      </c>
    </row>
    <row r="37" spans="1:9" ht="15.75" x14ac:dyDescent="0.25">
      <c r="A37" s="41"/>
      <c r="B37" s="14" t="s">
        <v>227</v>
      </c>
      <c r="C37" s="15">
        <v>241.14500000000001</v>
      </c>
      <c r="D37" s="15">
        <v>363.16899999999998</v>
      </c>
      <c r="E37" s="15">
        <v>411.03199999999998</v>
      </c>
      <c r="F37" s="15">
        <v>1.5060164320722684</v>
      </c>
      <c r="G37" s="15">
        <v>5.2999999999999999E-2</v>
      </c>
      <c r="H37" s="15">
        <v>1.7045018017738323</v>
      </c>
      <c r="I37" s="17">
        <v>8.0000000000000002E-3</v>
      </c>
    </row>
    <row r="38" spans="1:9" ht="15.75" x14ac:dyDescent="0.25">
      <c r="A38" s="41"/>
      <c r="B38" s="14" t="s">
        <v>228</v>
      </c>
      <c r="C38" s="15">
        <v>0.27700000000000002</v>
      </c>
      <c r="D38" s="15">
        <v>1.1859999999999999</v>
      </c>
      <c r="E38" s="15">
        <v>0.47899999999999998</v>
      </c>
      <c r="F38" s="15">
        <v>4.2734533719377925</v>
      </c>
      <c r="G38" s="18">
        <v>0</v>
      </c>
      <c r="H38" s="15">
        <v>1.7257712672997403</v>
      </c>
      <c r="I38" s="15">
        <v>0.24099999999999999</v>
      </c>
    </row>
    <row r="39" spans="1:9" ht="15.75" x14ac:dyDescent="0.25">
      <c r="A39" s="41"/>
      <c r="B39" s="14" t="s">
        <v>229</v>
      </c>
      <c r="C39" s="15">
        <v>12.445</v>
      </c>
      <c r="D39" s="15">
        <v>17.204999999999998</v>
      </c>
      <c r="E39" s="15">
        <v>18.812000000000001</v>
      </c>
      <c r="F39" s="15">
        <v>1.3824557029540789</v>
      </c>
      <c r="G39" s="15">
        <v>9.8000000000000004E-2</v>
      </c>
      <c r="H39" s="15">
        <v>1.5116466424552777</v>
      </c>
      <c r="I39" s="15">
        <v>6.9000000000000006E-2</v>
      </c>
    </row>
    <row r="40" spans="1:9" ht="15.75" x14ac:dyDescent="0.25">
      <c r="A40" s="41"/>
      <c r="B40" s="14" t="s">
        <v>230</v>
      </c>
      <c r="C40" s="15">
        <v>501.75599999999997</v>
      </c>
      <c r="D40" s="15">
        <v>680.25099999999998</v>
      </c>
      <c r="E40" s="15">
        <v>687.44299999999998</v>
      </c>
      <c r="F40" s="15">
        <v>1.3557410751910857</v>
      </c>
      <c r="G40" s="15">
        <v>0.113</v>
      </c>
      <c r="H40" s="15">
        <v>1.3700752096399886</v>
      </c>
      <c r="I40" s="17">
        <v>4.8000000000000001E-2</v>
      </c>
    </row>
    <row r="41" spans="1:9" ht="15.75" x14ac:dyDescent="0.25">
      <c r="A41" s="41"/>
      <c r="B41" s="14" t="s">
        <v>231</v>
      </c>
      <c r="C41" s="15">
        <v>39.006</v>
      </c>
      <c r="D41" s="15">
        <v>60.746000000000002</v>
      </c>
      <c r="E41" s="15">
        <v>54.311</v>
      </c>
      <c r="F41" s="15">
        <v>1.5573527611410067</v>
      </c>
      <c r="G41" s="15">
        <v>5.2999999999999999E-2</v>
      </c>
      <c r="H41" s="15">
        <v>1.3923664153059445</v>
      </c>
      <c r="I41" s="15">
        <v>5.8000000000000003E-2</v>
      </c>
    </row>
    <row r="42" spans="1:9" ht="15.75" x14ac:dyDescent="0.25">
      <c r="A42" s="41"/>
      <c r="B42" s="14" t="s">
        <v>232</v>
      </c>
      <c r="C42" s="15">
        <v>23.818000000000001</v>
      </c>
      <c r="D42" s="15">
        <v>34.258000000000003</v>
      </c>
      <c r="E42" s="15">
        <v>42.018999999999998</v>
      </c>
      <c r="F42" s="15">
        <v>1.4383133782030271</v>
      </c>
      <c r="G42" s="15">
        <v>6.6000000000000003E-2</v>
      </c>
      <c r="H42" s="15">
        <v>1.7641666635634343</v>
      </c>
      <c r="I42" s="17">
        <v>1.7999999999999999E-2</v>
      </c>
    </row>
    <row r="43" spans="1:9" ht="15.75" x14ac:dyDescent="0.25">
      <c r="A43" s="41"/>
      <c r="B43" s="14" t="s">
        <v>233</v>
      </c>
      <c r="C43" s="15">
        <v>241.14500000000001</v>
      </c>
      <c r="D43" s="15">
        <v>363.16899999999998</v>
      </c>
      <c r="E43" s="15">
        <v>411.03199999999998</v>
      </c>
      <c r="F43" s="15">
        <v>1.5060164320722684</v>
      </c>
      <c r="G43" s="15">
        <v>5.2999999999999999E-2</v>
      </c>
      <c r="H43" s="15">
        <v>1.7045018017738323</v>
      </c>
      <c r="I43" s="17">
        <v>8.0000000000000002E-3</v>
      </c>
    </row>
    <row r="44" spans="1:9" ht="15.75" x14ac:dyDescent="0.25">
      <c r="A44" s="41"/>
      <c r="B44" s="14" t="s">
        <v>234</v>
      </c>
      <c r="C44" s="15">
        <v>501.75599999999997</v>
      </c>
      <c r="D44" s="15">
        <v>680.25099999999998</v>
      </c>
      <c r="E44" s="15">
        <v>687.44299999999998</v>
      </c>
      <c r="F44" s="15">
        <v>1.3557410751910857</v>
      </c>
      <c r="G44" s="15">
        <v>0.113</v>
      </c>
      <c r="H44" s="15">
        <v>1.3700752096399886</v>
      </c>
      <c r="I44" s="17">
        <v>4.8000000000000001E-2</v>
      </c>
    </row>
    <row r="45" spans="1:9" ht="15.75" x14ac:dyDescent="0.25">
      <c r="A45" s="41"/>
      <c r="B45" s="14" t="s">
        <v>235</v>
      </c>
      <c r="C45" s="15">
        <v>23.81</v>
      </c>
      <c r="D45" s="15">
        <v>34.328000000000003</v>
      </c>
      <c r="E45" s="15">
        <v>42.030999999999999</v>
      </c>
      <c r="F45" s="15">
        <v>1.4417316182887137</v>
      </c>
      <c r="G45" s="15">
        <v>6.5000000000000002E-2</v>
      </c>
      <c r="H45" s="15">
        <v>1.7652301816857849</v>
      </c>
      <c r="I45" s="17">
        <v>1.7999999999999999E-2</v>
      </c>
    </row>
    <row r="46" spans="1:9" ht="15.75" x14ac:dyDescent="0.25">
      <c r="A46" s="41"/>
      <c r="B46" s="14" t="s">
        <v>236</v>
      </c>
      <c r="C46" s="15">
        <v>38.93</v>
      </c>
      <c r="D46" s="15">
        <v>60.667999999999999</v>
      </c>
      <c r="E46" s="15">
        <v>54.271000000000001</v>
      </c>
      <c r="F46" s="15">
        <v>1.5583603303932989</v>
      </c>
      <c r="G46" s="15">
        <v>5.1999999999999998E-2</v>
      </c>
      <c r="H46" s="15">
        <v>1.3940480455634323</v>
      </c>
      <c r="I46" s="15">
        <v>5.8000000000000003E-2</v>
      </c>
    </row>
    <row r="47" spans="1:9" ht="15.75" x14ac:dyDescent="0.25">
      <c r="A47" s="41"/>
      <c r="B47" s="14" t="s">
        <v>237</v>
      </c>
      <c r="C47" s="15">
        <v>23.81</v>
      </c>
      <c r="D47" s="15">
        <v>34.328000000000003</v>
      </c>
      <c r="E47" s="15">
        <v>42.030999999999999</v>
      </c>
      <c r="F47" s="15">
        <v>1.4417316182887137</v>
      </c>
      <c r="G47" s="15">
        <v>6.5000000000000002E-2</v>
      </c>
      <c r="H47" s="15">
        <v>1.7652301816857849</v>
      </c>
      <c r="I47" s="17">
        <v>1.7999999999999999E-2</v>
      </c>
    </row>
    <row r="48" spans="1:9" ht="15.75" x14ac:dyDescent="0.25">
      <c r="A48" s="41"/>
      <c r="B48" s="14" t="s">
        <v>238</v>
      </c>
      <c r="C48" s="15">
        <v>241.14500000000001</v>
      </c>
      <c r="D48" s="15">
        <v>363.16899999999998</v>
      </c>
      <c r="E48" s="15">
        <v>411.03199999999998</v>
      </c>
      <c r="F48" s="15">
        <v>1.5060164320722684</v>
      </c>
      <c r="G48" s="15">
        <v>5.2999999999999999E-2</v>
      </c>
      <c r="H48" s="15">
        <v>1.7045018017738323</v>
      </c>
      <c r="I48" s="17">
        <v>8.0000000000000002E-3</v>
      </c>
    </row>
    <row r="49" spans="1:9" ht="15.75" x14ac:dyDescent="0.25">
      <c r="A49" s="41"/>
      <c r="B49" s="14" t="s">
        <v>239</v>
      </c>
      <c r="C49" s="15">
        <v>501.75599999999997</v>
      </c>
      <c r="D49" s="15">
        <v>680.25099999999998</v>
      </c>
      <c r="E49" s="15">
        <v>687.44299999999998</v>
      </c>
      <c r="F49" s="15">
        <v>1.3557410751910857</v>
      </c>
      <c r="G49" s="15">
        <v>0.113</v>
      </c>
      <c r="H49" s="15">
        <v>1.3700752096399886</v>
      </c>
      <c r="I49" s="17">
        <v>4.8000000000000001E-2</v>
      </c>
    </row>
    <row r="50" spans="1:9" ht="15.75" x14ac:dyDescent="0.25">
      <c r="A50" s="41"/>
      <c r="B50" s="14" t="s">
        <v>240</v>
      </c>
      <c r="C50" s="15">
        <v>501.75599999999997</v>
      </c>
      <c r="D50" s="15">
        <v>680.25099999999998</v>
      </c>
      <c r="E50" s="15">
        <v>687.44299999999998</v>
      </c>
      <c r="F50" s="15">
        <v>1.3557410751910857</v>
      </c>
      <c r="G50" s="15">
        <v>0.113</v>
      </c>
      <c r="H50" s="15">
        <v>1.3700752096399886</v>
      </c>
      <c r="I50" s="17">
        <v>4.8000000000000001E-2</v>
      </c>
    </row>
    <row r="51" spans="1:9" ht="15.75" x14ac:dyDescent="0.25">
      <c r="A51" s="41"/>
      <c r="B51" s="14" t="s">
        <v>241</v>
      </c>
      <c r="C51" s="15">
        <v>140.4</v>
      </c>
      <c r="D51" s="15">
        <v>217.946</v>
      </c>
      <c r="E51" s="15">
        <v>209.98</v>
      </c>
      <c r="F51" s="15">
        <v>1.5523192428706079</v>
      </c>
      <c r="G51" s="15">
        <v>6.0999999999999999E-2</v>
      </c>
      <c r="H51" s="15">
        <v>1.4955817647158902</v>
      </c>
      <c r="I51" s="17">
        <v>3.5999999999999997E-2</v>
      </c>
    </row>
    <row r="52" spans="1:9" ht="15.75" x14ac:dyDescent="0.25">
      <c r="A52" s="41"/>
      <c r="B52" s="14" t="s">
        <v>242</v>
      </c>
      <c r="C52" s="15">
        <v>4.2489999999999997</v>
      </c>
      <c r="D52" s="15">
        <v>5.2480000000000002</v>
      </c>
      <c r="E52" s="15">
        <v>6.38</v>
      </c>
      <c r="F52" s="15">
        <v>1.2352399940645</v>
      </c>
      <c r="G52" s="15">
        <v>0.40699999999999997</v>
      </c>
      <c r="H52" s="15">
        <v>1.5016314708071468</v>
      </c>
      <c r="I52" s="15">
        <v>8.8999999999999996E-2</v>
      </c>
    </row>
    <row r="53" spans="1:9" ht="15.75" x14ac:dyDescent="0.25">
      <c r="A53" s="41"/>
      <c r="B53" s="14" t="s">
        <v>243</v>
      </c>
      <c r="C53" s="15">
        <v>4.2489999999999997</v>
      </c>
      <c r="D53" s="15">
        <v>5.2480000000000002</v>
      </c>
      <c r="E53" s="15">
        <v>6.38</v>
      </c>
      <c r="F53" s="15">
        <v>1.2352399940645</v>
      </c>
      <c r="G53" s="15">
        <v>0.40699999999999997</v>
      </c>
      <c r="H53" s="15">
        <v>1.5016314708071468</v>
      </c>
      <c r="I53" s="15">
        <v>8.8999999999999996E-2</v>
      </c>
    </row>
    <row r="54" spans="1:9" ht="15.75" x14ac:dyDescent="0.25">
      <c r="A54" s="41"/>
      <c r="B54" s="14" t="s">
        <v>244</v>
      </c>
      <c r="C54" s="15">
        <v>241.39099999999999</v>
      </c>
      <c r="D54" s="15">
        <v>597.73299999999995</v>
      </c>
      <c r="E54" s="15">
        <v>511.99900000000002</v>
      </c>
      <c r="F54" s="15">
        <v>2.476201688490872</v>
      </c>
      <c r="G54" s="18">
        <v>1.2999999999999999E-2</v>
      </c>
      <c r="H54" s="15">
        <v>2.1210349795570087</v>
      </c>
      <c r="I54" s="17">
        <v>4.3999999999999997E-2</v>
      </c>
    </row>
    <row r="55" spans="1:9" ht="15.75" x14ac:dyDescent="0.25">
      <c r="A55" s="41"/>
      <c r="B55" s="14" t="s">
        <v>245</v>
      </c>
      <c r="C55" s="15">
        <v>33.75</v>
      </c>
      <c r="D55" s="15">
        <v>78.277000000000001</v>
      </c>
      <c r="E55" s="15">
        <v>76.730999999999995</v>
      </c>
      <c r="F55" s="15">
        <v>2.3193367832729064</v>
      </c>
      <c r="G55" s="18">
        <v>1.2999999999999999E-2</v>
      </c>
      <c r="H55" s="15">
        <v>2.2735462940523723</v>
      </c>
      <c r="I55" s="17">
        <v>3.4000000000000002E-2</v>
      </c>
    </row>
    <row r="56" spans="1:9" ht="15.75" x14ac:dyDescent="0.25">
      <c r="A56" s="41"/>
      <c r="B56" s="14" t="s">
        <v>246</v>
      </c>
      <c r="C56" s="15">
        <v>585.47299999999996</v>
      </c>
      <c r="D56" s="15">
        <v>1202.3</v>
      </c>
      <c r="E56" s="15">
        <v>1069.5129999999999</v>
      </c>
      <c r="F56" s="15">
        <v>2.053551526497539</v>
      </c>
      <c r="G56" s="18">
        <v>1.4E-2</v>
      </c>
      <c r="H56" s="15">
        <v>1.826750144532485</v>
      </c>
      <c r="I56" s="17">
        <v>4.9000000000000002E-2</v>
      </c>
    </row>
    <row r="57" spans="1:9" ht="15.75" x14ac:dyDescent="0.25">
      <c r="A57" s="41"/>
      <c r="B57" s="14" t="s">
        <v>247</v>
      </c>
      <c r="C57" s="15">
        <v>585.47299999999996</v>
      </c>
      <c r="D57" s="15">
        <v>1202.3</v>
      </c>
      <c r="E57" s="15">
        <v>1069.5129999999999</v>
      </c>
      <c r="F57" s="15">
        <v>2.053551526497539</v>
      </c>
      <c r="G57" s="18">
        <v>1.4E-2</v>
      </c>
      <c r="H57" s="15">
        <v>1.826750144532485</v>
      </c>
      <c r="I57" s="17">
        <v>4.9000000000000002E-2</v>
      </c>
    </row>
    <row r="58" spans="1:9" ht="15.75" x14ac:dyDescent="0.25">
      <c r="A58" s="41"/>
      <c r="B58" s="14" t="s">
        <v>248</v>
      </c>
      <c r="C58" s="15">
        <v>49.713000000000001</v>
      </c>
      <c r="D58" s="15">
        <v>155.92699999999999</v>
      </c>
      <c r="E58" s="15">
        <v>118.1</v>
      </c>
      <c r="F58" s="15">
        <v>3.1365136485337475</v>
      </c>
      <c r="G58" s="18">
        <v>1.7000000000000001E-2</v>
      </c>
      <c r="H58" s="15">
        <v>2.3756215822251736</v>
      </c>
      <c r="I58" s="17">
        <v>0.04</v>
      </c>
    </row>
    <row r="59" spans="1:9" ht="15.75" x14ac:dyDescent="0.25">
      <c r="A59" s="41"/>
      <c r="B59" s="14" t="s">
        <v>249</v>
      </c>
      <c r="C59" s="15">
        <v>33.75</v>
      </c>
      <c r="D59" s="15">
        <v>78.277000000000001</v>
      </c>
      <c r="E59" s="15">
        <v>76.730999999999995</v>
      </c>
      <c r="F59" s="15">
        <v>2.3193367832729064</v>
      </c>
      <c r="G59" s="18">
        <v>1.2999999999999999E-2</v>
      </c>
      <c r="H59" s="15">
        <v>2.2735462940523723</v>
      </c>
      <c r="I59" s="17">
        <v>3.4000000000000002E-2</v>
      </c>
    </row>
    <row r="60" spans="1:9" ht="15.75" x14ac:dyDescent="0.25">
      <c r="A60" s="41"/>
      <c r="B60" s="14" t="s">
        <v>250</v>
      </c>
      <c r="C60" s="15">
        <v>11.465</v>
      </c>
      <c r="D60" s="15">
        <v>28.445</v>
      </c>
      <c r="E60" s="15">
        <v>27.22</v>
      </c>
      <c r="F60" s="15">
        <v>2.4809948833669644</v>
      </c>
      <c r="G60" s="18">
        <v>1.7000000000000001E-2</v>
      </c>
      <c r="H60" s="15">
        <v>2.3742222638911343</v>
      </c>
      <c r="I60" s="17">
        <v>3.2000000000000001E-2</v>
      </c>
    </row>
    <row r="61" spans="1:9" ht="15.75" x14ac:dyDescent="0.25">
      <c r="A61" s="41"/>
      <c r="B61" s="25" t="s">
        <v>251</v>
      </c>
      <c r="C61" s="15">
        <v>1.7909999999999999</v>
      </c>
      <c r="D61" s="15">
        <v>4.0549999999999997</v>
      </c>
      <c r="E61" s="15">
        <v>3.9540000000000002</v>
      </c>
      <c r="F61" s="15">
        <v>2.2646775965213926</v>
      </c>
      <c r="G61" s="18">
        <v>8.9999999999999993E-3</v>
      </c>
      <c r="H61" s="15">
        <v>2.2084426221164368</v>
      </c>
      <c r="I61" s="17">
        <v>4.2000000000000003E-2</v>
      </c>
    </row>
    <row r="62" spans="1:9" ht="15.75" x14ac:dyDescent="0.25">
      <c r="A62" s="41"/>
      <c r="B62" s="14" t="s">
        <v>252</v>
      </c>
      <c r="C62" s="15">
        <v>585.47299999999996</v>
      </c>
      <c r="D62" s="15">
        <v>1202.3</v>
      </c>
      <c r="E62" s="15">
        <v>1069.5129999999999</v>
      </c>
      <c r="F62" s="15">
        <v>2.053551526497539</v>
      </c>
      <c r="G62" s="18">
        <v>1.4E-2</v>
      </c>
      <c r="H62" s="15">
        <v>1.826750144532485</v>
      </c>
      <c r="I62" s="17">
        <v>4.9000000000000002E-2</v>
      </c>
    </row>
    <row r="63" spans="1:9" ht="15.75" x14ac:dyDescent="0.25">
      <c r="A63" s="41"/>
      <c r="B63" s="14" t="s">
        <v>253</v>
      </c>
      <c r="C63" s="15">
        <v>221.53399999999999</v>
      </c>
      <c r="D63" s="15">
        <v>602.91899999999998</v>
      </c>
      <c r="E63" s="15">
        <v>511.68799999999999</v>
      </c>
      <c r="F63" s="15">
        <v>2.7215673444216169</v>
      </c>
      <c r="G63" s="18">
        <v>1.4E-2</v>
      </c>
      <c r="H63" s="15">
        <v>2.3097539596135901</v>
      </c>
      <c r="I63" s="17">
        <v>4.2000000000000003E-2</v>
      </c>
    </row>
    <row r="64" spans="1:9" ht="15.75" x14ac:dyDescent="0.25">
      <c r="A64" s="41"/>
      <c r="B64" s="14" t="s">
        <v>254</v>
      </c>
      <c r="C64" s="15">
        <v>585.47299999999996</v>
      </c>
      <c r="D64" s="15">
        <v>1202.3</v>
      </c>
      <c r="E64" s="15">
        <v>1069.5129999999999</v>
      </c>
      <c r="F64" s="15">
        <v>2.053551526497539</v>
      </c>
      <c r="G64" s="18">
        <v>1.4E-2</v>
      </c>
      <c r="H64" s="15">
        <v>1.826750144532485</v>
      </c>
      <c r="I64" s="17">
        <v>4.9000000000000002E-2</v>
      </c>
    </row>
    <row r="65" spans="1:9" ht="15.75" x14ac:dyDescent="0.25">
      <c r="A65" s="41"/>
      <c r="B65" s="14" t="s">
        <v>255</v>
      </c>
      <c r="C65" s="15">
        <v>220.53</v>
      </c>
      <c r="D65" s="15">
        <v>600.4</v>
      </c>
      <c r="E65" s="15">
        <v>509.60399999999998</v>
      </c>
      <c r="F65" s="15">
        <v>2.7225270566232918</v>
      </c>
      <c r="G65" s="18">
        <v>1.4E-2</v>
      </c>
      <c r="H65" s="15">
        <v>2.310813157165573</v>
      </c>
      <c r="I65" s="17">
        <v>4.2000000000000003E-2</v>
      </c>
    </row>
    <row r="66" spans="1:9" ht="15.75" x14ac:dyDescent="0.25">
      <c r="A66" s="41"/>
      <c r="B66" s="25" t="s">
        <v>256</v>
      </c>
      <c r="C66" s="15">
        <v>25.757999999999999</v>
      </c>
      <c r="D66" s="15">
        <v>75.078999999999994</v>
      </c>
      <c r="E66" s="15">
        <v>64.040999999999997</v>
      </c>
      <c r="F66" s="15">
        <v>2.9147807801146906</v>
      </c>
      <c r="G66" s="18">
        <v>0.02</v>
      </c>
      <c r="H66" s="15">
        <v>2.4862364124329286</v>
      </c>
      <c r="I66" s="17">
        <v>0.04</v>
      </c>
    </row>
    <row r="67" spans="1:9" ht="15.75" x14ac:dyDescent="0.25">
      <c r="A67" s="41"/>
      <c r="B67" s="14" t="s">
        <v>257</v>
      </c>
      <c r="C67" s="15">
        <v>50.692999999999998</v>
      </c>
      <c r="D67" s="15">
        <v>121.53</v>
      </c>
      <c r="E67" s="15">
        <v>116.866</v>
      </c>
      <c r="F67" s="15">
        <v>2.3973729810789934</v>
      </c>
      <c r="G67" s="18">
        <v>1.0999999999999999E-2</v>
      </c>
      <c r="H67" s="15">
        <v>2.3053768897266216</v>
      </c>
      <c r="I67" s="17">
        <v>0.02</v>
      </c>
    </row>
    <row r="68" spans="1:9" ht="15.75" x14ac:dyDescent="0.25">
      <c r="A68" s="41"/>
      <c r="B68" s="14" t="s">
        <v>258</v>
      </c>
      <c r="C68" s="15">
        <v>5.133</v>
      </c>
      <c r="D68" s="15">
        <v>15.813000000000001</v>
      </c>
      <c r="E68" s="15">
        <v>12.471</v>
      </c>
      <c r="F68" s="15">
        <v>3.0804492305134921</v>
      </c>
      <c r="G68" s="18">
        <v>1.9E-2</v>
      </c>
      <c r="H68" s="15">
        <v>2.4294558851760915</v>
      </c>
      <c r="I68" s="17">
        <v>4.1000000000000002E-2</v>
      </c>
    </row>
    <row r="69" spans="1:9" ht="15.75" x14ac:dyDescent="0.25">
      <c r="A69" s="41"/>
      <c r="B69" s="14" t="s">
        <v>259</v>
      </c>
      <c r="C69" s="15">
        <v>11.465</v>
      </c>
      <c r="D69" s="15">
        <v>28.445</v>
      </c>
      <c r="E69" s="15">
        <v>27.22</v>
      </c>
      <c r="F69" s="15">
        <v>2.4809948833669644</v>
      </c>
      <c r="G69" s="18">
        <v>1.7000000000000001E-2</v>
      </c>
      <c r="H69" s="15">
        <v>2.3742222638911343</v>
      </c>
      <c r="I69" s="17">
        <v>3.2000000000000001E-2</v>
      </c>
    </row>
    <row r="70" spans="1:9" ht="15.75" x14ac:dyDescent="0.25">
      <c r="A70" s="41"/>
      <c r="B70" s="14" t="s">
        <v>260</v>
      </c>
      <c r="C70" s="15">
        <v>1.7909999999999999</v>
      </c>
      <c r="D70" s="15">
        <v>4.0549999999999997</v>
      </c>
      <c r="E70" s="15">
        <v>3.9540000000000002</v>
      </c>
      <c r="F70" s="15">
        <v>2.2646775965213926</v>
      </c>
      <c r="G70" s="18">
        <v>8.9999999999999993E-3</v>
      </c>
      <c r="H70" s="15">
        <v>2.2084426221164368</v>
      </c>
      <c r="I70" s="17">
        <v>4.2000000000000003E-2</v>
      </c>
    </row>
    <row r="71" spans="1:9" ht="15.75" x14ac:dyDescent="0.25">
      <c r="A71" s="41"/>
      <c r="B71" s="25" t="s">
        <v>261</v>
      </c>
      <c r="C71" s="15">
        <v>0.20699999999999999</v>
      </c>
      <c r="D71" s="15">
        <v>0.66300000000000003</v>
      </c>
      <c r="E71" s="15">
        <v>0.48799999999999999</v>
      </c>
      <c r="F71" s="15">
        <v>3.2032807972218875</v>
      </c>
      <c r="G71" s="18">
        <v>1E-3</v>
      </c>
      <c r="H71" s="15">
        <v>2.358302017021745</v>
      </c>
      <c r="I71" s="17">
        <v>3.6999999999999998E-2</v>
      </c>
    </row>
    <row r="72" spans="1:9" ht="15.75" x14ac:dyDescent="0.25">
      <c r="A72" s="41"/>
      <c r="B72" s="14" t="s">
        <v>262</v>
      </c>
      <c r="C72" s="15">
        <v>221.53399999999999</v>
      </c>
      <c r="D72" s="15">
        <v>602.91899999999998</v>
      </c>
      <c r="E72" s="15">
        <v>511.68799999999999</v>
      </c>
      <c r="F72" s="15">
        <v>2.7215673444216169</v>
      </c>
      <c r="G72" s="18">
        <v>1.4E-2</v>
      </c>
      <c r="H72" s="15">
        <v>2.3097539596135901</v>
      </c>
      <c r="I72" s="17">
        <v>4.2000000000000003E-2</v>
      </c>
    </row>
    <row r="73" spans="1:9" ht="15.75" x14ac:dyDescent="0.25">
      <c r="A73" s="41"/>
      <c r="B73" s="14" t="s">
        <v>263</v>
      </c>
      <c r="C73" s="15">
        <v>585.47299999999996</v>
      </c>
      <c r="D73" s="15">
        <v>1202.3</v>
      </c>
      <c r="E73" s="15">
        <v>1069.5129999999999</v>
      </c>
      <c r="F73" s="15">
        <v>2.053551526497539</v>
      </c>
      <c r="G73" s="18">
        <v>1.4E-2</v>
      </c>
      <c r="H73" s="15">
        <v>1.826750144532485</v>
      </c>
      <c r="I73" s="17">
        <v>4.9000000000000002E-2</v>
      </c>
    </row>
    <row r="74" spans="1:9" ht="15.75" x14ac:dyDescent="0.25">
      <c r="A74" s="41"/>
      <c r="B74" s="14" t="s">
        <v>264</v>
      </c>
      <c r="C74" s="15">
        <v>220.53</v>
      </c>
      <c r="D74" s="15">
        <v>600.4</v>
      </c>
      <c r="E74" s="15">
        <v>509.60399999999998</v>
      </c>
      <c r="F74" s="15">
        <v>2.7225270566232918</v>
      </c>
      <c r="G74" s="18">
        <v>1.4E-2</v>
      </c>
      <c r="H74" s="15">
        <v>2.310813157165573</v>
      </c>
      <c r="I74" s="17">
        <v>4.2000000000000003E-2</v>
      </c>
    </row>
    <row r="75" spans="1:9" ht="15.75" x14ac:dyDescent="0.25">
      <c r="A75" s="41"/>
      <c r="B75" s="25" t="s">
        <v>265</v>
      </c>
      <c r="C75" s="15">
        <v>25.757999999999999</v>
      </c>
      <c r="D75" s="15">
        <v>75.078999999999994</v>
      </c>
      <c r="E75" s="15">
        <v>64.040999999999997</v>
      </c>
      <c r="F75" s="15">
        <v>2.9147807801146906</v>
      </c>
      <c r="G75" s="18">
        <v>0.02</v>
      </c>
      <c r="H75" s="15">
        <v>2.4862364124329286</v>
      </c>
      <c r="I75" s="17">
        <v>0.04</v>
      </c>
    </row>
    <row r="76" spans="1:9" ht="15.75" x14ac:dyDescent="0.25">
      <c r="A76" s="41"/>
      <c r="B76" s="14" t="s">
        <v>266</v>
      </c>
      <c r="C76" s="15">
        <v>25.757999999999999</v>
      </c>
      <c r="D76" s="15">
        <v>75.078999999999994</v>
      </c>
      <c r="E76" s="15">
        <v>64.040999999999997</v>
      </c>
      <c r="F76" s="15">
        <v>2.9147807801146906</v>
      </c>
      <c r="G76" s="18">
        <v>0.02</v>
      </c>
      <c r="H76" s="15">
        <v>2.4862364124329286</v>
      </c>
      <c r="I76" s="17">
        <v>0.04</v>
      </c>
    </row>
    <row r="77" spans="1:9" ht="15.75" x14ac:dyDescent="0.25">
      <c r="A77" s="41"/>
      <c r="B77" s="25" t="s">
        <v>267</v>
      </c>
      <c r="C77" s="15">
        <v>4.1429999999999998</v>
      </c>
      <c r="D77" s="15">
        <v>10.465</v>
      </c>
      <c r="E77" s="15">
        <v>10.89</v>
      </c>
      <c r="F77" s="15">
        <v>2.5258982071753109</v>
      </c>
      <c r="G77" s="18">
        <v>2.1999999999999999E-2</v>
      </c>
      <c r="H77" s="15">
        <v>2.6284872940840764</v>
      </c>
      <c r="I77" s="17">
        <v>3.2000000000000001E-2</v>
      </c>
    </row>
    <row r="78" spans="1:9" ht="15.75" x14ac:dyDescent="0.25">
      <c r="A78" s="41"/>
      <c r="B78" s="14" t="s">
        <v>268</v>
      </c>
      <c r="C78" s="15">
        <v>46.014000000000003</v>
      </c>
      <c r="D78" s="15">
        <v>107.014</v>
      </c>
      <c r="E78" s="15">
        <v>106.604</v>
      </c>
      <c r="F78" s="15">
        <v>2.3256773732743565</v>
      </c>
      <c r="G78" s="18">
        <v>1.0999999999999999E-2</v>
      </c>
      <c r="H78" s="15">
        <v>2.3167764138224842</v>
      </c>
      <c r="I78" s="17">
        <v>0.02</v>
      </c>
    </row>
    <row r="79" spans="1:9" ht="15.75" x14ac:dyDescent="0.25">
      <c r="A79" s="41"/>
      <c r="B79" s="14" t="s">
        <v>269</v>
      </c>
      <c r="C79" s="15">
        <v>32.761000000000003</v>
      </c>
      <c r="D79" s="15">
        <v>88.400999999999996</v>
      </c>
      <c r="E79" s="15">
        <v>85.596999999999994</v>
      </c>
      <c r="F79" s="15">
        <v>2.698406012020035</v>
      </c>
      <c r="G79" s="18">
        <v>1.2999999999999999E-2</v>
      </c>
      <c r="H79" s="15">
        <v>2.6128183516526571</v>
      </c>
      <c r="I79" s="17">
        <v>3.5000000000000003E-2</v>
      </c>
    </row>
    <row r="80" spans="1:9" ht="15.75" x14ac:dyDescent="0.25">
      <c r="A80" s="42"/>
      <c r="B80" s="22" t="s">
        <v>270</v>
      </c>
      <c r="C80" s="13">
        <v>3.6309999999999998</v>
      </c>
      <c r="D80" s="13">
        <v>4.6929999999999996</v>
      </c>
      <c r="E80" s="13">
        <v>5.4930000000000003</v>
      </c>
      <c r="F80" s="13">
        <v>1.2925493326350264</v>
      </c>
      <c r="G80" s="13">
        <v>0.33400000000000002</v>
      </c>
      <c r="H80" s="13">
        <v>1.5127788528087316</v>
      </c>
      <c r="I80" s="13">
        <v>0.10299999999999999</v>
      </c>
    </row>
    <row r="81" spans="1:9" ht="15.75" x14ac:dyDescent="0.25">
      <c r="A81" s="43" t="s">
        <v>82</v>
      </c>
      <c r="B81" s="14" t="s">
        <v>271</v>
      </c>
      <c r="C81" s="15">
        <v>11.465</v>
      </c>
      <c r="D81" s="15">
        <v>28.445</v>
      </c>
      <c r="E81" s="15">
        <v>27.22</v>
      </c>
      <c r="F81" s="15">
        <v>2.4809948833669644</v>
      </c>
      <c r="G81" s="16">
        <v>1.7000000000000001E-2</v>
      </c>
      <c r="H81" s="15">
        <v>2.3742222638911343</v>
      </c>
      <c r="I81" s="21">
        <v>3.2000000000000001E-2</v>
      </c>
    </row>
    <row r="82" spans="1:9" ht="15.75" x14ac:dyDescent="0.25">
      <c r="A82" s="41"/>
      <c r="B82" s="14" t="s">
        <v>272</v>
      </c>
      <c r="C82" s="15">
        <v>4.1429999999999998</v>
      </c>
      <c r="D82" s="15">
        <v>10.465</v>
      </c>
      <c r="E82" s="15">
        <v>10.89</v>
      </c>
      <c r="F82" s="15">
        <v>2.5258982071753109</v>
      </c>
      <c r="G82" s="18">
        <v>2.1999999999999999E-2</v>
      </c>
      <c r="H82" s="15">
        <v>2.6284872940840764</v>
      </c>
      <c r="I82" s="17">
        <v>3.2000000000000001E-2</v>
      </c>
    </row>
    <row r="83" spans="1:9" ht="15.75" x14ac:dyDescent="0.25">
      <c r="A83" s="41"/>
      <c r="B83" s="14" t="s">
        <v>273</v>
      </c>
      <c r="C83" s="15">
        <v>32.761000000000003</v>
      </c>
      <c r="D83" s="15">
        <v>88.400999999999996</v>
      </c>
      <c r="E83" s="15">
        <v>85.596999999999994</v>
      </c>
      <c r="F83" s="15">
        <v>2.698406012020035</v>
      </c>
      <c r="G83" s="18">
        <v>1.2999999999999999E-2</v>
      </c>
      <c r="H83" s="15">
        <v>2.6128183516526571</v>
      </c>
      <c r="I83" s="17">
        <v>3.5000000000000003E-2</v>
      </c>
    </row>
    <row r="84" spans="1:9" ht="15.75" x14ac:dyDescent="0.25">
      <c r="A84" s="41"/>
      <c r="B84" s="14" t="s">
        <v>274</v>
      </c>
      <c r="C84" s="15">
        <v>221.53399999999999</v>
      </c>
      <c r="D84" s="15">
        <v>602.91899999999998</v>
      </c>
      <c r="E84" s="15">
        <v>511.68799999999999</v>
      </c>
      <c r="F84" s="15">
        <v>2.7215673444216169</v>
      </c>
      <c r="G84" s="18">
        <v>1.4E-2</v>
      </c>
      <c r="H84" s="15">
        <v>2.3097539596135901</v>
      </c>
      <c r="I84" s="17">
        <v>4.2000000000000003E-2</v>
      </c>
    </row>
    <row r="85" spans="1:9" ht="15.75" x14ac:dyDescent="0.25">
      <c r="A85" s="42"/>
      <c r="B85" s="22" t="s">
        <v>275</v>
      </c>
      <c r="C85" s="13">
        <v>220.53</v>
      </c>
      <c r="D85" s="13">
        <v>600.4</v>
      </c>
      <c r="E85" s="13">
        <v>509.60399999999998</v>
      </c>
      <c r="F85" s="13">
        <v>2.7225270566232918</v>
      </c>
      <c r="G85" s="23">
        <v>1.4E-2</v>
      </c>
      <c r="H85" s="13">
        <v>2.310813157165573</v>
      </c>
      <c r="I85" s="24">
        <v>4.2000000000000003E-2</v>
      </c>
    </row>
  </sheetData>
  <mergeCells count="8">
    <mergeCell ref="F4:G5"/>
    <mergeCell ref="H4:I5"/>
    <mergeCell ref="A7:A33"/>
    <mergeCell ref="A34:A80"/>
    <mergeCell ref="A81:A85"/>
    <mergeCell ref="A4:A6"/>
    <mergeCell ref="B4:B6"/>
    <mergeCell ref="C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C8220-68BF-4C60-9D9C-98E038E9660D}">
  <dimension ref="A1:I190"/>
  <sheetViews>
    <sheetView workbookViewId="0">
      <selection activeCell="A3" sqref="A3"/>
    </sheetView>
  </sheetViews>
  <sheetFormatPr defaultColWidth="8.7109375" defaultRowHeight="15" x14ac:dyDescent="0.25"/>
  <cols>
    <col min="1" max="1" width="18" style="1" customWidth="1"/>
    <col min="2" max="2" width="18.140625" style="9" customWidth="1"/>
    <col min="3" max="5" width="18.140625" style="8" customWidth="1"/>
    <col min="6" max="6" width="15.140625" style="1" customWidth="1"/>
    <col min="7" max="7" width="8.7109375" style="1"/>
    <col min="8" max="9" width="14.140625" style="1" customWidth="1"/>
    <col min="10" max="16384" width="8.7109375" style="1"/>
  </cols>
  <sheetData>
    <row r="1" spans="1:9" ht="23.25" x14ac:dyDescent="0.35">
      <c r="A1" s="30" t="s">
        <v>279</v>
      </c>
      <c r="C1" s="31" t="s">
        <v>276</v>
      </c>
    </row>
    <row r="2" spans="1:9" x14ac:dyDescent="0.25">
      <c r="A2" s="32" t="s">
        <v>278</v>
      </c>
    </row>
    <row r="3" spans="1:9" ht="15.75" x14ac:dyDescent="0.25">
      <c r="A3" t="s">
        <v>280</v>
      </c>
    </row>
    <row r="4" spans="1:9" ht="18.75" x14ac:dyDescent="0.25">
      <c r="A4" s="60"/>
      <c r="B4" s="63" t="s">
        <v>0</v>
      </c>
      <c r="C4" s="66" t="s">
        <v>1</v>
      </c>
      <c r="D4" s="67"/>
      <c r="E4" s="68"/>
      <c r="F4" s="53" t="s">
        <v>2</v>
      </c>
      <c r="G4" s="54"/>
      <c r="H4" s="53" t="s">
        <v>3</v>
      </c>
      <c r="I4" s="54"/>
    </row>
    <row r="5" spans="1:9" ht="18.75" x14ac:dyDescent="0.3">
      <c r="A5" s="61"/>
      <c r="B5" s="64"/>
      <c r="C5" s="28" t="s">
        <v>4</v>
      </c>
      <c r="D5" s="28" t="s">
        <v>5</v>
      </c>
      <c r="E5" s="28" t="s">
        <v>6</v>
      </c>
      <c r="F5" s="55"/>
      <c r="G5" s="56"/>
      <c r="H5" s="55"/>
      <c r="I5" s="56"/>
    </row>
    <row r="6" spans="1:9" ht="18.75" x14ac:dyDescent="0.3">
      <c r="A6" s="62"/>
      <c r="B6" s="65"/>
      <c r="C6" s="28" t="s">
        <v>196</v>
      </c>
      <c r="D6" s="28" t="s">
        <v>196</v>
      </c>
      <c r="E6" s="28" t="s">
        <v>196</v>
      </c>
      <c r="F6" s="28" t="s">
        <v>7</v>
      </c>
      <c r="G6" s="29" t="s">
        <v>8</v>
      </c>
      <c r="H6" s="28" t="s">
        <v>7</v>
      </c>
      <c r="I6" s="29" t="s">
        <v>8</v>
      </c>
    </row>
    <row r="7" spans="1:9" x14ac:dyDescent="0.25">
      <c r="A7" s="57" t="s">
        <v>9</v>
      </c>
      <c r="B7" s="2" t="s">
        <v>10</v>
      </c>
      <c r="C7" s="10">
        <v>4.4153219568400752</v>
      </c>
      <c r="D7" s="10">
        <v>3.1343599571095595</v>
      </c>
      <c r="E7" s="3">
        <v>4.4551124672463809</v>
      </c>
      <c r="F7" s="10">
        <v>0.70988253806812651</v>
      </c>
      <c r="G7" s="3">
        <v>0.26488580890506414</v>
      </c>
      <c r="H7" s="10">
        <v>1.0090119159588495</v>
      </c>
      <c r="I7" s="3">
        <v>0.9741875751260417</v>
      </c>
    </row>
    <row r="8" spans="1:9" x14ac:dyDescent="0.25">
      <c r="A8" s="58"/>
      <c r="B8" s="4" t="s">
        <v>11</v>
      </c>
      <c r="C8" s="11">
        <v>12.182945942967244</v>
      </c>
      <c r="D8" s="11">
        <v>8.7741196102564043</v>
      </c>
      <c r="E8" s="5">
        <v>12.706139237101439</v>
      </c>
      <c r="F8" s="11">
        <v>0.7201968761358063</v>
      </c>
      <c r="G8" s="5">
        <v>0.20324376910056796</v>
      </c>
      <c r="H8" s="11">
        <v>1.0429447275382695</v>
      </c>
      <c r="I8" s="5">
        <v>0.87651460910302226</v>
      </c>
    </row>
    <row r="9" spans="1:9" x14ac:dyDescent="0.25">
      <c r="A9" s="58"/>
      <c r="B9" s="4" t="s">
        <v>12</v>
      </c>
      <c r="C9" s="11">
        <v>21.802870574181096</v>
      </c>
      <c r="D9" s="11">
        <v>10.831725781818184</v>
      </c>
      <c r="E9" s="5">
        <v>7.2554400591304606</v>
      </c>
      <c r="F9" s="11">
        <v>0.49680273728015822</v>
      </c>
      <c r="G9" s="5">
        <v>1.5398996787367902E-2</v>
      </c>
      <c r="H9" s="11">
        <v>0.33277453234632021</v>
      </c>
      <c r="I9" s="5">
        <v>1.4679454202718818E-3</v>
      </c>
    </row>
    <row r="10" spans="1:9" x14ac:dyDescent="0.25">
      <c r="A10" s="58"/>
      <c r="B10" s="4" t="s">
        <v>13</v>
      </c>
      <c r="C10" s="11">
        <v>3.7606859213872732</v>
      </c>
      <c r="D10" s="11">
        <v>6.302980334731946</v>
      </c>
      <c r="E10" s="5">
        <v>8.0515100104348054</v>
      </c>
      <c r="F10" s="11">
        <v>1.6760188078686586</v>
      </c>
      <c r="G10" s="5">
        <v>0.19370365976629295</v>
      </c>
      <c r="H10" s="11">
        <v>2.1409684772252127</v>
      </c>
      <c r="I10" s="5">
        <v>1.7854611987724412E-2</v>
      </c>
    </row>
    <row r="11" spans="1:9" x14ac:dyDescent="0.25">
      <c r="A11" s="58"/>
      <c r="B11" s="4" t="s">
        <v>14</v>
      </c>
      <c r="C11" s="11">
        <v>0.2196757880539498</v>
      </c>
      <c r="D11" s="11">
        <v>0.19344153379953302</v>
      </c>
      <c r="E11" s="5">
        <v>0.36167454376811614</v>
      </c>
      <c r="F11" s="11">
        <v>0.88057739777870303</v>
      </c>
      <c r="G11" s="5">
        <v>0.73038141943300472</v>
      </c>
      <c r="H11" s="11">
        <v>1.6464014854440541</v>
      </c>
      <c r="I11" s="5">
        <v>1.0886757489974651E-3</v>
      </c>
    </row>
    <row r="12" spans="1:9" x14ac:dyDescent="0.25">
      <c r="A12" s="58"/>
      <c r="B12" s="4" t="s">
        <v>15</v>
      </c>
      <c r="C12" s="11">
        <v>3.2711719368015415</v>
      </c>
      <c r="D12" s="11">
        <v>4.6088240382284358</v>
      </c>
      <c r="E12" s="5">
        <v>7.3872240962318836</v>
      </c>
      <c r="F12" s="11">
        <v>1.4089213674090186</v>
      </c>
      <c r="G12" s="5">
        <v>0.40852576563650478</v>
      </c>
      <c r="H12" s="11">
        <v>2.2582805914674422</v>
      </c>
      <c r="I12" s="5">
        <v>0.12147608394290733</v>
      </c>
    </row>
    <row r="13" spans="1:9" x14ac:dyDescent="0.25">
      <c r="A13" s="58"/>
      <c r="B13" s="4" t="s">
        <v>16</v>
      </c>
      <c r="C13" s="11">
        <v>163.53310800539501</v>
      </c>
      <c r="D13" s="11">
        <v>122.52428109277385</v>
      </c>
      <c r="E13" s="5">
        <v>240.47475318492738</v>
      </c>
      <c r="F13" s="11">
        <v>0.74923226609703852</v>
      </c>
      <c r="G13" s="5">
        <v>0.32068593325122929</v>
      </c>
      <c r="H13" s="11">
        <v>1.4704958287528789</v>
      </c>
      <c r="I13" s="5">
        <v>0.2384862665318345</v>
      </c>
    </row>
    <row r="14" spans="1:9" x14ac:dyDescent="0.25">
      <c r="A14" s="58"/>
      <c r="B14" s="4" t="s">
        <v>17</v>
      </c>
      <c r="C14" s="11">
        <v>5.3772323645472104</v>
      </c>
      <c r="D14" s="11">
        <v>2.9431700876456905</v>
      </c>
      <c r="E14" s="5">
        <v>10.80389218202899</v>
      </c>
      <c r="F14" s="11">
        <v>0.54733920502494782</v>
      </c>
      <c r="G14" s="5">
        <v>0.22766372852613487</v>
      </c>
      <c r="H14" s="11">
        <v>2.0091919875474327</v>
      </c>
      <c r="I14" s="5">
        <v>0.18343289906507013</v>
      </c>
    </row>
    <row r="15" spans="1:9" x14ac:dyDescent="0.25">
      <c r="A15" s="58"/>
      <c r="B15" s="4" t="s">
        <v>18</v>
      </c>
      <c r="C15" s="11">
        <v>131.49961705125236</v>
      </c>
      <c r="D15" s="11">
        <v>89.223353749184227</v>
      </c>
      <c r="E15" s="5">
        <v>240.32387057970996</v>
      </c>
      <c r="F15" s="11">
        <v>0.67850656716672542</v>
      </c>
      <c r="G15" s="5">
        <v>0.1780907643091876</v>
      </c>
      <c r="H15" s="11">
        <v>1.8275632733291005</v>
      </c>
      <c r="I15" s="5">
        <v>0.14247630228139677</v>
      </c>
    </row>
    <row r="16" spans="1:9" x14ac:dyDescent="0.25">
      <c r="A16" s="58"/>
      <c r="B16" s="4" t="s">
        <v>19</v>
      </c>
      <c r="C16" s="11">
        <v>4.5936996470134872</v>
      </c>
      <c r="D16" s="11">
        <v>5.7615643682983722</v>
      </c>
      <c r="E16" s="5">
        <v>1.6685295895652048</v>
      </c>
      <c r="F16" s="11">
        <v>1.254231841658205</v>
      </c>
      <c r="G16" s="5">
        <v>0.2854129740659026</v>
      </c>
      <c r="H16" s="11">
        <v>0.36322130695897148</v>
      </c>
      <c r="I16" s="5">
        <v>6.4320642629601896E-2</v>
      </c>
    </row>
    <row r="17" spans="1:9" x14ac:dyDescent="0.25">
      <c r="A17" s="58"/>
      <c r="B17" s="4" t="s">
        <v>20</v>
      </c>
      <c r="C17" s="11">
        <v>7.2542405518304536</v>
      </c>
      <c r="D17" s="11">
        <v>8.0169272317016418</v>
      </c>
      <c r="E17" s="5">
        <v>10.984714300289847</v>
      </c>
      <c r="F17" s="11">
        <v>1.1051366679147054</v>
      </c>
      <c r="G17" s="5">
        <v>0.66066941820162617</v>
      </c>
      <c r="H17" s="11">
        <v>1.5142473180763336</v>
      </c>
      <c r="I17" s="5">
        <v>0.1980112254232195</v>
      </c>
    </row>
    <row r="18" spans="1:9" x14ac:dyDescent="0.25">
      <c r="A18" s="58"/>
      <c r="B18" s="4" t="s">
        <v>21</v>
      </c>
      <c r="C18" s="11">
        <v>18.135087748747555</v>
      </c>
      <c r="D18" s="11">
        <v>17.757039006060594</v>
      </c>
      <c r="E18" s="5">
        <v>23.936364226086948</v>
      </c>
      <c r="F18" s="11">
        <v>0.97915374064219407</v>
      </c>
      <c r="G18" s="5">
        <v>0.89817246964565278</v>
      </c>
      <c r="H18" s="11">
        <v>1.3198923852871922</v>
      </c>
      <c r="I18" s="5">
        <v>0.21278640766530477</v>
      </c>
    </row>
    <row r="19" spans="1:9" x14ac:dyDescent="0.25">
      <c r="A19" s="58"/>
      <c r="B19" s="4" t="s">
        <v>22</v>
      </c>
      <c r="C19" s="11">
        <v>60.849974894797732</v>
      </c>
      <c r="D19" s="11">
        <v>68.592893725874163</v>
      </c>
      <c r="E19" s="5">
        <v>82.93054543652174</v>
      </c>
      <c r="F19" s="11">
        <v>1.127246048079116</v>
      </c>
      <c r="G19" s="5">
        <v>0.57229082228112815</v>
      </c>
      <c r="H19" s="11">
        <v>1.3628690164605433</v>
      </c>
      <c r="I19" s="5">
        <v>0.26677051421667791</v>
      </c>
    </row>
    <row r="20" spans="1:9" x14ac:dyDescent="0.25">
      <c r="A20" s="58"/>
      <c r="B20" s="4" t="s">
        <v>23</v>
      </c>
      <c r="C20" s="11">
        <v>19.888018587283259</v>
      </c>
      <c r="D20" s="11">
        <v>27.056675729603644</v>
      </c>
      <c r="E20" s="5">
        <v>36.560991443478336</v>
      </c>
      <c r="F20" s="11">
        <v>1.360451047994502</v>
      </c>
      <c r="G20" s="5">
        <v>4.4072144581071365E-2</v>
      </c>
      <c r="H20" s="11">
        <v>1.8383425821442092</v>
      </c>
      <c r="I20" s="5">
        <v>3.1934197561172578E-2</v>
      </c>
    </row>
    <row r="21" spans="1:9" x14ac:dyDescent="0.25">
      <c r="A21" s="58"/>
      <c r="B21" s="4" t="s">
        <v>24</v>
      </c>
      <c r="C21" s="11">
        <v>73.713337626204051</v>
      </c>
      <c r="D21" s="11">
        <v>78.55006862004663</v>
      </c>
      <c r="E21" s="5">
        <v>108.4671595362317</v>
      </c>
      <c r="F21" s="11">
        <v>1.0656154116690435</v>
      </c>
      <c r="G21" s="5">
        <v>0.60016366155935752</v>
      </c>
      <c r="H21" s="11">
        <v>1.4714726402196332</v>
      </c>
      <c r="I21" s="5">
        <v>7.2694739131435371E-2</v>
      </c>
    </row>
    <row r="22" spans="1:9" x14ac:dyDescent="0.25">
      <c r="A22" s="58"/>
      <c r="B22" s="4" t="s">
        <v>25</v>
      </c>
      <c r="C22" s="11">
        <v>4103.160382110982</v>
      </c>
      <c r="D22" s="11">
        <v>4682.7162106247115</v>
      </c>
      <c r="E22" s="5">
        <v>5495.6943017298499</v>
      </c>
      <c r="F22" s="11">
        <v>1.1412462040334777</v>
      </c>
      <c r="G22" s="5">
        <v>0.24261355590013312</v>
      </c>
      <c r="H22" s="11">
        <v>1.3393808162337639</v>
      </c>
      <c r="I22" s="5">
        <v>0.14723910807079363</v>
      </c>
    </row>
    <row r="23" spans="1:9" x14ac:dyDescent="0.25">
      <c r="A23" s="58"/>
      <c r="B23" s="4" t="s">
        <v>26</v>
      </c>
      <c r="C23" s="11">
        <v>6.668241644701367</v>
      </c>
      <c r="D23" s="11">
        <v>11.651723927272741</v>
      </c>
      <c r="E23" s="5">
        <v>9.882097944347862</v>
      </c>
      <c r="F23" s="11">
        <v>1.7473457844064912</v>
      </c>
      <c r="G23" s="5">
        <v>0.11680826165396838</v>
      </c>
      <c r="H23" s="11">
        <v>1.4819645824023562</v>
      </c>
      <c r="I23" s="5">
        <v>0.19722293668999907</v>
      </c>
    </row>
    <row r="24" spans="1:9" x14ac:dyDescent="0.25">
      <c r="A24" s="58"/>
      <c r="B24" s="4" t="s">
        <v>27</v>
      </c>
      <c r="C24" s="11">
        <v>4142.6365012292908</v>
      </c>
      <c r="D24" s="11">
        <v>3301.8546869706265</v>
      </c>
      <c r="E24" s="5">
        <v>3848.0133062400018</v>
      </c>
      <c r="F24" s="11">
        <v>0.79704185631320301</v>
      </c>
      <c r="G24" s="5">
        <v>9.8090107585776729E-3</v>
      </c>
      <c r="H24" s="11">
        <v>0.92888026866420403</v>
      </c>
      <c r="I24" s="5">
        <v>0.40256206939471439</v>
      </c>
    </row>
    <row r="25" spans="1:9" x14ac:dyDescent="0.25">
      <c r="A25" s="58"/>
      <c r="B25" s="4" t="s">
        <v>28</v>
      </c>
      <c r="C25" s="11">
        <v>121.29612528092487</v>
      </c>
      <c r="D25" s="11">
        <v>103.47920579580416</v>
      </c>
      <c r="E25" s="5">
        <v>131.10401419014502</v>
      </c>
      <c r="F25" s="11">
        <v>0.85311221241522539</v>
      </c>
      <c r="G25" s="5">
        <v>0.25858790264759285</v>
      </c>
      <c r="H25" s="11">
        <v>1.0808590454683102</v>
      </c>
      <c r="I25" s="5">
        <v>0.62036732275492668</v>
      </c>
    </row>
    <row r="26" spans="1:9" x14ac:dyDescent="0.25">
      <c r="A26" s="58"/>
      <c r="B26" s="4" t="s">
        <v>29</v>
      </c>
      <c r="C26" s="11">
        <v>647.09298255876695</v>
      </c>
      <c r="D26" s="11">
        <v>334.87192398135193</v>
      </c>
      <c r="E26" s="5">
        <v>382.64780868405802</v>
      </c>
      <c r="F26" s="11">
        <v>0.51750201749551494</v>
      </c>
      <c r="G26" s="5">
        <v>3.7256424723175899E-3</v>
      </c>
      <c r="H26" s="11">
        <v>0.59133357801373954</v>
      </c>
      <c r="I26" s="5">
        <v>1.3803741062021676E-2</v>
      </c>
    </row>
    <row r="27" spans="1:9" x14ac:dyDescent="0.25">
      <c r="A27" s="58"/>
      <c r="B27" s="4" t="s">
        <v>30</v>
      </c>
      <c r="C27" s="11">
        <v>9.7394752408477832</v>
      </c>
      <c r="D27" s="11">
        <v>16.822736087645691</v>
      </c>
      <c r="E27" s="5">
        <v>27.774932293333311</v>
      </c>
      <c r="F27" s="11">
        <v>1.727273356278006</v>
      </c>
      <c r="G27" s="5">
        <v>1.0120632284645794E-2</v>
      </c>
      <c r="H27" s="11">
        <v>2.851789404098902</v>
      </c>
      <c r="I27" s="5">
        <v>1.5335566510714403E-2</v>
      </c>
    </row>
    <row r="28" spans="1:9" x14ac:dyDescent="0.25">
      <c r="A28" s="58"/>
      <c r="B28" s="4" t="s">
        <v>31</v>
      </c>
      <c r="C28" s="11">
        <v>4.8542981649325645</v>
      </c>
      <c r="D28" s="11">
        <v>1.997733210256414</v>
      </c>
      <c r="E28" s="5">
        <v>2.6965407455072525</v>
      </c>
      <c r="F28" s="11">
        <v>0.41153904073878955</v>
      </c>
      <c r="G28" s="5">
        <v>1.5926738601111112E-2</v>
      </c>
      <c r="H28" s="11">
        <v>0.55549549160104228</v>
      </c>
      <c r="I28" s="5">
        <v>2.5427394285214885E-2</v>
      </c>
    </row>
    <row r="29" spans="1:9" x14ac:dyDescent="0.25">
      <c r="A29" s="58"/>
      <c r="B29" s="4" t="s">
        <v>32</v>
      </c>
      <c r="C29" s="11">
        <v>24.52082685780347</v>
      </c>
      <c r="D29" s="11">
        <v>29.023518971561771</v>
      </c>
      <c r="E29" s="5">
        <v>42.550462114782597</v>
      </c>
      <c r="F29" s="11">
        <v>1.1836272544914352</v>
      </c>
      <c r="G29" s="5">
        <v>0.14021409867139453</v>
      </c>
      <c r="H29" s="11">
        <v>1.7352784374496493</v>
      </c>
      <c r="I29" s="5">
        <v>4.4051929773241523E-2</v>
      </c>
    </row>
    <row r="30" spans="1:9" x14ac:dyDescent="0.25">
      <c r="A30" s="58"/>
      <c r="B30" s="4" t="s">
        <v>33</v>
      </c>
      <c r="C30" s="11">
        <v>847.26093500038485</v>
      </c>
      <c r="D30" s="11">
        <v>650.88650069184121</v>
      </c>
      <c r="E30" s="5">
        <v>643.6163350643485</v>
      </c>
      <c r="F30" s="11">
        <v>0.76822437315789327</v>
      </c>
      <c r="G30" s="5">
        <v>1.2854091889115267E-2</v>
      </c>
      <c r="H30" s="11">
        <v>0.75964358614510674</v>
      </c>
      <c r="I30" s="5">
        <v>6.6303901797503687E-2</v>
      </c>
    </row>
    <row r="31" spans="1:9" x14ac:dyDescent="0.25">
      <c r="A31" s="58"/>
      <c r="B31" s="4" t="s">
        <v>34</v>
      </c>
      <c r="C31" s="11">
        <v>125.5187442990366</v>
      </c>
      <c r="D31" s="11">
        <v>146.36306171002337</v>
      </c>
      <c r="E31" s="5">
        <v>199.53449640231875</v>
      </c>
      <c r="F31" s="11">
        <v>1.1660653755532093</v>
      </c>
      <c r="G31" s="5">
        <v>5.66703352395556E-2</v>
      </c>
      <c r="H31" s="11">
        <v>1.5896788763831686</v>
      </c>
      <c r="I31" s="5">
        <v>2.4552612653415497E-2</v>
      </c>
    </row>
    <row r="32" spans="1:9" x14ac:dyDescent="0.25">
      <c r="A32" s="58"/>
      <c r="B32" s="4" t="s">
        <v>35</v>
      </c>
      <c r="C32" s="11">
        <v>43.006262301348762</v>
      </c>
      <c r="D32" s="11">
        <v>76.502211352913818</v>
      </c>
      <c r="E32" s="5">
        <v>114.60389884289866</v>
      </c>
      <c r="F32" s="11">
        <v>1.7788621298185812</v>
      </c>
      <c r="G32" s="5">
        <v>0.16864265008290646</v>
      </c>
      <c r="H32" s="11">
        <v>2.6648188591665742</v>
      </c>
      <c r="I32" s="5">
        <v>3.0393289149896547E-2</v>
      </c>
    </row>
    <row r="33" spans="1:9" x14ac:dyDescent="0.25">
      <c r="A33" s="58"/>
      <c r="B33" s="4" t="s">
        <v>36</v>
      </c>
      <c r="C33" s="11">
        <v>611.29472072446981</v>
      </c>
      <c r="D33" s="11">
        <v>624.70010834592028</v>
      </c>
      <c r="E33" s="5">
        <v>843.26560928463857</v>
      </c>
      <c r="F33" s="11">
        <v>1.0219295000708712</v>
      </c>
      <c r="G33" s="5">
        <v>0.75630903398250238</v>
      </c>
      <c r="H33" s="11">
        <v>1.3794747127625293</v>
      </c>
      <c r="I33" s="5">
        <v>7.6170890038276068E-2</v>
      </c>
    </row>
    <row r="34" spans="1:9" x14ac:dyDescent="0.25">
      <c r="A34" s="58"/>
      <c r="B34" s="4" t="s">
        <v>37</v>
      </c>
      <c r="C34" s="11">
        <v>26.501794584971105</v>
      </c>
      <c r="D34" s="11">
        <v>26.109615781818178</v>
      </c>
      <c r="E34" s="5">
        <v>27.863776972753623</v>
      </c>
      <c r="F34" s="11">
        <v>0.98520180201776497</v>
      </c>
      <c r="G34" s="5">
        <v>0.76563559400868686</v>
      </c>
      <c r="H34" s="11">
        <v>1.0513920815217126</v>
      </c>
      <c r="I34" s="5">
        <v>0.30638062058705812</v>
      </c>
    </row>
    <row r="35" spans="1:9" x14ac:dyDescent="0.25">
      <c r="A35" s="58"/>
      <c r="B35" s="4" t="s">
        <v>38</v>
      </c>
      <c r="C35" s="11">
        <v>74.676283182273608</v>
      </c>
      <c r="D35" s="11">
        <v>66.346195207459232</v>
      </c>
      <c r="E35" s="5">
        <v>99.493151341449277</v>
      </c>
      <c r="F35" s="11">
        <v>0.88845068849393749</v>
      </c>
      <c r="G35" s="5">
        <v>0.50333819831362336</v>
      </c>
      <c r="H35" s="11">
        <v>1.3323259688568245</v>
      </c>
      <c r="I35" s="5">
        <v>5.554591222952579E-2</v>
      </c>
    </row>
    <row r="36" spans="1:9" x14ac:dyDescent="0.25">
      <c r="A36" s="58"/>
      <c r="B36" s="4" t="s">
        <v>39</v>
      </c>
      <c r="C36" s="11">
        <v>25.48396280077074</v>
      </c>
      <c r="D36" s="11">
        <v>20.126382565967347</v>
      </c>
      <c r="E36" s="5">
        <v>20.8114728997101</v>
      </c>
      <c r="F36" s="11">
        <v>0.78976659647920389</v>
      </c>
      <c r="G36" s="5">
        <v>0.61544156906748682</v>
      </c>
      <c r="H36" s="11">
        <v>0.8166497911808549</v>
      </c>
      <c r="I36" s="5">
        <v>0.6429233561960529</v>
      </c>
    </row>
    <row r="37" spans="1:9" x14ac:dyDescent="0.25">
      <c r="A37" s="58"/>
      <c r="B37" s="4" t="s">
        <v>40</v>
      </c>
      <c r="C37" s="11">
        <v>84.737867704816949</v>
      </c>
      <c r="D37" s="11">
        <v>73.959078460606008</v>
      </c>
      <c r="E37" s="5">
        <v>101.36118396521742</v>
      </c>
      <c r="F37" s="11">
        <v>0.87279843668289259</v>
      </c>
      <c r="G37" s="5">
        <v>0.56140118001195249</v>
      </c>
      <c r="H37" s="11">
        <v>1.1961734075998647</v>
      </c>
      <c r="I37" s="5">
        <v>0.2598522456583936</v>
      </c>
    </row>
    <row r="38" spans="1:9" x14ac:dyDescent="0.25">
      <c r="A38" s="58"/>
      <c r="B38" s="4" t="s">
        <v>41</v>
      </c>
      <c r="C38" s="11">
        <v>0.52170707437378672</v>
      </c>
      <c r="D38" s="11">
        <v>2.9792467617715599</v>
      </c>
      <c r="E38" s="5">
        <v>5.2517356997101627</v>
      </c>
      <c r="F38" s="11">
        <v>5.7105738221924573</v>
      </c>
      <c r="G38" s="5">
        <v>4.677055679573474E-2</v>
      </c>
      <c r="H38" s="11">
        <v>10.066445248061672</v>
      </c>
      <c r="I38" s="5">
        <v>1.2915307284306517E-3</v>
      </c>
    </row>
    <row r="39" spans="1:9" x14ac:dyDescent="0.25">
      <c r="A39" s="59"/>
      <c r="B39" s="6" t="s">
        <v>42</v>
      </c>
      <c r="C39" s="12">
        <v>10.437171770327559</v>
      </c>
      <c r="D39" s="12">
        <v>7.8272399468531377</v>
      </c>
      <c r="E39" s="7">
        <v>14.826660157681189</v>
      </c>
      <c r="F39" s="12">
        <v>0.74993878792966229</v>
      </c>
      <c r="G39" s="7">
        <v>0.19110790803666011</v>
      </c>
      <c r="H39" s="12">
        <v>1.4205630111245999</v>
      </c>
      <c r="I39" s="7">
        <v>0.22964963645333483</v>
      </c>
    </row>
    <row r="40" spans="1:9" x14ac:dyDescent="0.25">
      <c r="A40" s="57" t="s">
        <v>43</v>
      </c>
      <c r="B40" s="2" t="s">
        <v>44</v>
      </c>
      <c r="C40" s="10">
        <v>27.551492746820827</v>
      </c>
      <c r="D40" s="10">
        <v>27.038937078787921</v>
      </c>
      <c r="E40" s="3">
        <v>53.865321385507265</v>
      </c>
      <c r="F40" s="10">
        <v>0.98139644654672842</v>
      </c>
      <c r="G40" s="3">
        <v>0.89919189722298065</v>
      </c>
      <c r="H40" s="10">
        <v>1.9550781469625742</v>
      </c>
      <c r="I40" s="3">
        <v>2.2008708797146816E-2</v>
      </c>
    </row>
    <row r="41" spans="1:9" x14ac:dyDescent="0.25">
      <c r="A41" s="58"/>
      <c r="B41" s="4" t="s">
        <v>45</v>
      </c>
      <c r="C41" s="11">
        <v>314.32866182350682</v>
      </c>
      <c r="D41" s="11">
        <v>228.49096622284367</v>
      </c>
      <c r="E41" s="5">
        <v>403.25325327188392</v>
      </c>
      <c r="F41" s="11">
        <v>0.72691737653609079</v>
      </c>
      <c r="G41" s="5">
        <v>6.215275889192648E-2</v>
      </c>
      <c r="H41" s="11">
        <v>1.2829032228003046</v>
      </c>
      <c r="I41" s="5">
        <v>0.13623147758141152</v>
      </c>
    </row>
    <row r="42" spans="1:9" x14ac:dyDescent="0.25">
      <c r="A42" s="58"/>
      <c r="B42" s="4" t="s">
        <v>46</v>
      </c>
      <c r="C42" s="11">
        <v>107.67540792524085</v>
      </c>
      <c r="D42" s="11">
        <v>65.357725497435879</v>
      </c>
      <c r="E42" s="5">
        <v>124.85308748985501</v>
      </c>
      <c r="F42" s="11">
        <v>0.60698841784573332</v>
      </c>
      <c r="G42" s="5">
        <v>7.6214737869602756E-2</v>
      </c>
      <c r="H42" s="11">
        <v>1.1595320593216665</v>
      </c>
      <c r="I42" s="5">
        <v>0.48361157637445312</v>
      </c>
    </row>
    <row r="43" spans="1:9" x14ac:dyDescent="0.25">
      <c r="A43" s="58"/>
      <c r="B43" s="4" t="s">
        <v>47</v>
      </c>
      <c r="C43" s="11">
        <v>1535.2721059421974</v>
      </c>
      <c r="D43" s="11">
        <v>1138.4553218275066</v>
      </c>
      <c r="E43" s="5">
        <v>1175.5645111884066</v>
      </c>
      <c r="F43" s="11">
        <v>0.74153325486809119</v>
      </c>
      <c r="G43" s="5">
        <v>0.13541759833236394</v>
      </c>
      <c r="H43" s="11">
        <v>0.76570433777728408</v>
      </c>
      <c r="I43" s="5">
        <v>0.10671140358181719</v>
      </c>
    </row>
    <row r="44" spans="1:9" x14ac:dyDescent="0.25">
      <c r="A44" s="58"/>
      <c r="B44" s="4" t="s">
        <v>48</v>
      </c>
      <c r="C44" s="11">
        <v>298.71207406705167</v>
      </c>
      <c r="D44" s="11">
        <v>328.51023864615422</v>
      </c>
      <c r="E44" s="5">
        <v>418.12842894144973</v>
      </c>
      <c r="F44" s="11">
        <v>1.0997554741373252</v>
      </c>
      <c r="G44" s="5">
        <v>0.58357011053146624</v>
      </c>
      <c r="H44" s="11">
        <v>1.399770766706915</v>
      </c>
      <c r="I44" s="5">
        <v>0.13428992164006776</v>
      </c>
    </row>
    <row r="45" spans="1:9" x14ac:dyDescent="0.25">
      <c r="A45" s="58"/>
      <c r="B45" s="4" t="s">
        <v>49</v>
      </c>
      <c r="C45" s="11">
        <v>4527.167528924856</v>
      </c>
      <c r="D45" s="11">
        <v>4851.4714465268107</v>
      </c>
      <c r="E45" s="5">
        <v>6527.703172788405</v>
      </c>
      <c r="F45" s="11">
        <v>1.0716350600082547</v>
      </c>
      <c r="G45" s="5">
        <v>0.7288075208139545</v>
      </c>
      <c r="H45" s="11">
        <v>1.4418956513276306</v>
      </c>
      <c r="I45" s="5">
        <v>9.8933665689954778E-2</v>
      </c>
    </row>
    <row r="46" spans="1:9" x14ac:dyDescent="0.25">
      <c r="A46" s="58"/>
      <c r="B46" s="4" t="s">
        <v>50</v>
      </c>
      <c r="C46" s="11">
        <v>9274.326056482465</v>
      </c>
      <c r="D46" s="11">
        <v>11407.203791088112</v>
      </c>
      <c r="E46" s="5">
        <v>13835.479136359418</v>
      </c>
      <c r="F46" s="11">
        <v>1.2299765742131561</v>
      </c>
      <c r="G46" s="5">
        <v>0.34503291819622411</v>
      </c>
      <c r="H46" s="11">
        <v>1.4918042617974219</v>
      </c>
      <c r="I46" s="5">
        <v>7.3716473740277191E-2</v>
      </c>
    </row>
    <row r="47" spans="1:9" x14ac:dyDescent="0.25">
      <c r="A47" s="58"/>
      <c r="B47" s="4" t="s">
        <v>51</v>
      </c>
      <c r="C47" s="11">
        <v>425.25357387514424</v>
      </c>
      <c r="D47" s="11">
        <v>590.28172425734272</v>
      </c>
      <c r="E47" s="5">
        <v>824.70398347362288</v>
      </c>
      <c r="F47" s="11">
        <v>1.3880699905197063</v>
      </c>
      <c r="G47" s="5">
        <v>0.25405071044032213</v>
      </c>
      <c r="H47" s="11">
        <v>1.9393228749577975</v>
      </c>
      <c r="I47" s="5">
        <v>5.4325585025590317E-2</v>
      </c>
    </row>
    <row r="48" spans="1:9" x14ac:dyDescent="0.25">
      <c r="A48" s="58"/>
      <c r="B48" s="4" t="s">
        <v>52</v>
      </c>
      <c r="C48" s="11">
        <v>27.990566533333435</v>
      </c>
      <c r="D48" s="11">
        <v>53.867311445221496</v>
      </c>
      <c r="E48" s="5">
        <v>52.342239322898564</v>
      </c>
      <c r="F48" s="11">
        <v>1.9244809275679338</v>
      </c>
      <c r="G48" s="5">
        <v>8.6038376197153613E-2</v>
      </c>
      <c r="H48" s="11">
        <v>1.8699957094675159</v>
      </c>
      <c r="I48" s="5">
        <v>4.0940604380172649E-2</v>
      </c>
    </row>
    <row r="49" spans="1:9" x14ac:dyDescent="0.25">
      <c r="A49" s="58"/>
      <c r="B49" s="4" t="s">
        <v>53</v>
      </c>
      <c r="C49" s="11">
        <v>200.66553706281317</v>
      </c>
      <c r="D49" s="11">
        <v>281.90543826759875</v>
      </c>
      <c r="E49" s="5">
        <v>362.20620769043467</v>
      </c>
      <c r="F49" s="11">
        <v>1.4048522850206986</v>
      </c>
      <c r="G49" s="5">
        <v>0.13811186231255468</v>
      </c>
      <c r="H49" s="11">
        <v>1.8050244849819694</v>
      </c>
      <c r="I49" s="5">
        <v>4.2564162778393894E-2</v>
      </c>
    </row>
    <row r="50" spans="1:9" x14ac:dyDescent="0.25">
      <c r="A50" s="58"/>
      <c r="B50" s="4" t="s">
        <v>54</v>
      </c>
      <c r="C50" s="11">
        <v>0.51906360847784594</v>
      </c>
      <c r="D50" s="11">
        <v>0.85056817249417149</v>
      </c>
      <c r="E50" s="5">
        <v>1.4842121878261032</v>
      </c>
      <c r="F50" s="11">
        <v>1.6386588437368259</v>
      </c>
      <c r="G50" s="5">
        <v>0.31452856187788647</v>
      </c>
      <c r="H50" s="11">
        <v>2.859403286195608</v>
      </c>
      <c r="I50" s="5">
        <v>7.9017920989869816E-2</v>
      </c>
    </row>
    <row r="51" spans="1:9" x14ac:dyDescent="0.25">
      <c r="A51" s="58"/>
      <c r="B51" s="4" t="s">
        <v>55</v>
      </c>
      <c r="C51" s="11">
        <v>23.502574608863227</v>
      </c>
      <c r="D51" s="11">
        <v>20.551386704895119</v>
      </c>
      <c r="E51" s="5">
        <v>26.045756984347822</v>
      </c>
      <c r="F51" s="11">
        <v>0.87443129303565048</v>
      </c>
      <c r="G51" s="5">
        <v>0.53027091278559424</v>
      </c>
      <c r="H51" s="11">
        <v>1.1082086715097808</v>
      </c>
      <c r="I51" s="5">
        <v>0.62795958972134158</v>
      </c>
    </row>
    <row r="52" spans="1:9" x14ac:dyDescent="0.25">
      <c r="A52" s="58"/>
      <c r="B52" s="4" t="s">
        <v>56</v>
      </c>
      <c r="C52" s="11">
        <v>22.270667260886295</v>
      </c>
      <c r="D52" s="11">
        <v>26.498109317482534</v>
      </c>
      <c r="E52" s="5">
        <v>32.233770155362315</v>
      </c>
      <c r="F52" s="11">
        <v>1.1898210775220392</v>
      </c>
      <c r="G52" s="5">
        <v>0.49478317913764458</v>
      </c>
      <c r="H52" s="11">
        <v>1.4473643639754834</v>
      </c>
      <c r="I52" s="5">
        <v>0.17408841651290771</v>
      </c>
    </row>
    <row r="53" spans="1:9" x14ac:dyDescent="0.25">
      <c r="A53" s="58"/>
      <c r="B53" s="4" t="s">
        <v>57</v>
      </c>
      <c r="C53" s="11">
        <v>4.0223495961464391</v>
      </c>
      <c r="D53" s="11">
        <v>4.619084592074608</v>
      </c>
      <c r="E53" s="5">
        <v>6.2342723246376792</v>
      </c>
      <c r="F53" s="11">
        <v>1.1483548313403349</v>
      </c>
      <c r="G53" s="5">
        <v>0.33089977606084986</v>
      </c>
      <c r="H53" s="11">
        <v>1.5499081259894327</v>
      </c>
      <c r="I53" s="5">
        <v>1.2214853989088878E-2</v>
      </c>
    </row>
    <row r="54" spans="1:9" x14ac:dyDescent="0.25">
      <c r="A54" s="58"/>
      <c r="B54" s="4" t="s">
        <v>58</v>
      </c>
      <c r="C54" s="11">
        <v>15150.23234651715</v>
      </c>
      <c r="D54" s="11">
        <v>16896.276181031233</v>
      </c>
      <c r="E54" s="5">
        <v>21578.816622075363</v>
      </c>
      <c r="F54" s="11">
        <v>1.1152486506199013</v>
      </c>
      <c r="G54" s="5">
        <v>0.43612420602548341</v>
      </c>
      <c r="H54" s="11">
        <v>1.4243224875053526</v>
      </c>
      <c r="I54" s="5">
        <v>4.8196731247259407E-2</v>
      </c>
    </row>
    <row r="55" spans="1:9" x14ac:dyDescent="0.25">
      <c r="A55" s="58"/>
      <c r="B55" s="4" t="s">
        <v>59</v>
      </c>
      <c r="C55" s="11">
        <v>7.7409065225433515</v>
      </c>
      <c r="D55" s="11">
        <v>6.5052862554778601</v>
      </c>
      <c r="E55" s="5">
        <v>9.1226932915942029</v>
      </c>
      <c r="F55" s="11">
        <v>0.84037783385355802</v>
      </c>
      <c r="G55" s="5">
        <v>0.60692333345443128</v>
      </c>
      <c r="H55" s="11">
        <v>1.1785045155921676</v>
      </c>
      <c r="I55" s="5">
        <v>0.57884190120958656</v>
      </c>
    </row>
    <row r="56" spans="1:9" x14ac:dyDescent="0.25">
      <c r="A56" s="58"/>
      <c r="B56" s="4" t="s">
        <v>60</v>
      </c>
      <c r="C56" s="11">
        <v>5.4018853980732162</v>
      </c>
      <c r="D56" s="11">
        <v>6.3382295459207434</v>
      </c>
      <c r="E56" s="5">
        <v>10.155308790724638</v>
      </c>
      <c r="F56" s="11">
        <v>1.1733365443445929</v>
      </c>
      <c r="G56" s="5">
        <v>0.65822386672634692</v>
      </c>
      <c r="H56" s="11">
        <v>1.8799563564134305</v>
      </c>
      <c r="I56" s="5">
        <v>0.13910917840815515</v>
      </c>
    </row>
    <row r="57" spans="1:9" x14ac:dyDescent="0.25">
      <c r="A57" s="58"/>
      <c r="B57" s="4" t="s">
        <v>61</v>
      </c>
      <c r="C57" s="11">
        <v>87.428264181117569</v>
      </c>
      <c r="D57" s="11">
        <v>74.86805848205131</v>
      </c>
      <c r="E57" s="5">
        <v>142.08597288927535</v>
      </c>
      <c r="F57" s="11">
        <v>0.85633701164366749</v>
      </c>
      <c r="G57" s="5">
        <v>0.66212147864986226</v>
      </c>
      <c r="H57" s="11">
        <v>1.625172067867299</v>
      </c>
      <c r="I57" s="5">
        <v>0.20285475358879429</v>
      </c>
    </row>
    <row r="58" spans="1:9" x14ac:dyDescent="0.25">
      <c r="A58" s="58"/>
      <c r="B58" s="4" t="s">
        <v>62</v>
      </c>
      <c r="C58" s="11">
        <v>217.43799094797677</v>
      </c>
      <c r="D58" s="11">
        <v>309.45975770256388</v>
      </c>
      <c r="E58" s="5">
        <v>336.84517488579695</v>
      </c>
      <c r="F58" s="11">
        <v>1.423209239348628</v>
      </c>
      <c r="G58" s="5">
        <v>0.26229984134790735</v>
      </c>
      <c r="H58" s="11">
        <v>1.5491551104626835</v>
      </c>
      <c r="I58" s="5">
        <v>0.13493411290338772</v>
      </c>
    </row>
    <row r="59" spans="1:9" x14ac:dyDescent="0.25">
      <c r="A59" s="58"/>
      <c r="B59" s="4" t="s">
        <v>63</v>
      </c>
      <c r="C59" s="11">
        <v>29.462933422736057</v>
      </c>
      <c r="D59" s="11">
        <v>58.627818337529106</v>
      </c>
      <c r="E59" s="5">
        <v>98.417055748405744</v>
      </c>
      <c r="F59" s="11">
        <v>1.9898839499900913</v>
      </c>
      <c r="G59" s="5">
        <v>6.1840018603949602E-2</v>
      </c>
      <c r="H59" s="11">
        <v>3.3403685348064811</v>
      </c>
      <c r="I59" s="5">
        <v>2.5952520719975235E-2</v>
      </c>
    </row>
    <row r="60" spans="1:9" x14ac:dyDescent="0.25">
      <c r="A60" s="58"/>
      <c r="B60" s="4" t="s">
        <v>64</v>
      </c>
      <c r="C60" s="11">
        <v>64.723611757225413</v>
      </c>
      <c r="D60" s="11">
        <v>94.548379044289007</v>
      </c>
      <c r="E60" s="5">
        <v>121.2217279686957</v>
      </c>
      <c r="F60" s="11">
        <v>1.4608019620248418</v>
      </c>
      <c r="G60" s="5">
        <v>0.20267497569392914</v>
      </c>
      <c r="H60" s="11">
        <v>1.8729135268809087</v>
      </c>
      <c r="I60" s="5">
        <v>5.8439027700927418E-2</v>
      </c>
    </row>
    <row r="61" spans="1:9" x14ac:dyDescent="0.25">
      <c r="A61" s="58"/>
      <c r="B61" s="4" t="s">
        <v>65</v>
      </c>
      <c r="C61" s="11">
        <v>298.46645606782255</v>
      </c>
      <c r="D61" s="11">
        <v>400.4071103776223</v>
      </c>
      <c r="E61" s="5">
        <v>457.59809759884138</v>
      </c>
      <c r="F61" s="11">
        <v>1.3415481111439709</v>
      </c>
      <c r="G61" s="5">
        <v>0.10087227947838173</v>
      </c>
      <c r="H61" s="11">
        <v>1.5331642410591637</v>
      </c>
      <c r="I61" s="5">
        <v>6.1125496447029561E-2</v>
      </c>
    </row>
    <row r="62" spans="1:9" x14ac:dyDescent="0.25">
      <c r="A62" s="58"/>
      <c r="B62" s="4" t="s">
        <v>66</v>
      </c>
      <c r="C62" s="11">
        <v>49.460128499421955</v>
      </c>
      <c r="D62" s="11">
        <v>29.287131142191129</v>
      </c>
      <c r="E62" s="5">
        <v>49.236100947246371</v>
      </c>
      <c r="F62" s="11">
        <v>0.59213617171523136</v>
      </c>
      <c r="G62" s="5">
        <v>8.3727572040608073E-2</v>
      </c>
      <c r="H62" s="11">
        <v>0.99547054245566302</v>
      </c>
      <c r="I62" s="5">
        <v>0.97873589337984745</v>
      </c>
    </row>
    <row r="63" spans="1:9" x14ac:dyDescent="0.25">
      <c r="A63" s="58"/>
      <c r="B63" s="4" t="s">
        <v>67</v>
      </c>
      <c r="C63" s="11">
        <v>29.522862385356465</v>
      </c>
      <c r="D63" s="11">
        <v>17.817310913752905</v>
      </c>
      <c r="E63" s="5">
        <v>31.360831231304331</v>
      </c>
      <c r="F63" s="11">
        <v>0.60350892407337875</v>
      </c>
      <c r="G63" s="5">
        <v>7.3432760385437432E-2</v>
      </c>
      <c r="H63" s="11">
        <v>1.0622557806881054</v>
      </c>
      <c r="I63" s="5">
        <v>0.71387380489789209</v>
      </c>
    </row>
    <row r="64" spans="1:9" x14ac:dyDescent="0.25">
      <c r="A64" s="58"/>
      <c r="B64" s="4" t="s">
        <v>68</v>
      </c>
      <c r="C64" s="11">
        <v>16.908250115606933</v>
      </c>
      <c r="D64" s="11">
        <v>16.968335878787887</v>
      </c>
      <c r="E64" s="5">
        <v>26.462938132173942</v>
      </c>
      <c r="F64" s="11">
        <v>1.0035536358150683</v>
      </c>
      <c r="G64" s="5">
        <v>0.9847751805581757</v>
      </c>
      <c r="H64" s="11">
        <v>1.5650902932733224</v>
      </c>
      <c r="I64" s="5">
        <v>0.11923873886152137</v>
      </c>
    </row>
    <row r="65" spans="1:9" x14ac:dyDescent="0.25">
      <c r="A65" s="58"/>
      <c r="B65" s="4" t="s">
        <v>69</v>
      </c>
      <c r="C65" s="11">
        <v>823.3363846165704</v>
      </c>
      <c r="D65" s="11">
        <v>610.74037458275018</v>
      </c>
      <c r="E65" s="5">
        <v>652.78986906898615</v>
      </c>
      <c r="F65" s="11">
        <v>0.74178717957080609</v>
      </c>
      <c r="G65" s="5">
        <v>0.20030061573826413</v>
      </c>
      <c r="H65" s="11">
        <v>0.79285925080669406</v>
      </c>
      <c r="I65" s="5">
        <v>0.22043981775040744</v>
      </c>
    </row>
    <row r="66" spans="1:9" x14ac:dyDescent="0.25">
      <c r="A66" s="58"/>
      <c r="B66" s="4" t="s">
        <v>70</v>
      </c>
      <c r="C66" s="11">
        <v>1637.599497591521</v>
      </c>
      <c r="D66" s="11">
        <v>1394.9165014974342</v>
      </c>
      <c r="E66" s="5">
        <v>1487.3060213426095</v>
      </c>
      <c r="F66" s="11">
        <v>0.85180564817526527</v>
      </c>
      <c r="G66" s="5">
        <v>0.30264477642033843</v>
      </c>
      <c r="H66" s="11">
        <v>0.90822330095364967</v>
      </c>
      <c r="I66" s="5">
        <v>0.42318506298943237</v>
      </c>
    </row>
    <row r="67" spans="1:9" x14ac:dyDescent="0.25">
      <c r="A67" s="58"/>
      <c r="B67" s="4" t="s">
        <v>71</v>
      </c>
      <c r="C67" s="11">
        <v>331.19458667437391</v>
      </c>
      <c r="D67" s="11">
        <v>380.5604761212125</v>
      </c>
      <c r="E67" s="5">
        <v>553.87761896811571</v>
      </c>
      <c r="F67" s="11">
        <v>1.1490540347972973</v>
      </c>
      <c r="G67" s="5">
        <v>0.46803797559566224</v>
      </c>
      <c r="H67" s="11">
        <v>1.672363140139971</v>
      </c>
      <c r="I67" s="5">
        <v>5.1348730471562631E-2</v>
      </c>
    </row>
    <row r="68" spans="1:9" x14ac:dyDescent="0.25">
      <c r="A68" s="58"/>
      <c r="B68" s="4" t="s">
        <v>72</v>
      </c>
      <c r="C68" s="11">
        <v>2258.7337733895952</v>
      </c>
      <c r="D68" s="11">
        <v>2476.1989703738927</v>
      </c>
      <c r="E68" s="5">
        <v>3426.8570961217397</v>
      </c>
      <c r="F68" s="11">
        <v>1.0962774805717612</v>
      </c>
      <c r="G68" s="5">
        <v>0.61617930340832794</v>
      </c>
      <c r="H68" s="11">
        <v>1.517158479008877</v>
      </c>
      <c r="I68" s="5">
        <v>6.4504977512943956E-2</v>
      </c>
    </row>
    <row r="69" spans="1:9" x14ac:dyDescent="0.25">
      <c r="A69" s="58"/>
      <c r="B69" s="4" t="s">
        <v>73</v>
      </c>
      <c r="C69" s="11">
        <v>460.34538535105986</v>
      </c>
      <c r="D69" s="11">
        <v>567.42248029557152</v>
      </c>
      <c r="E69" s="5">
        <v>719.59570453217395</v>
      </c>
      <c r="F69" s="11">
        <v>1.2326016472672026</v>
      </c>
      <c r="G69" s="5">
        <v>0.39687034385804326</v>
      </c>
      <c r="H69" s="11">
        <v>1.5631648050157156</v>
      </c>
      <c r="I69" s="5">
        <v>0.10853165738656659</v>
      </c>
    </row>
    <row r="70" spans="1:9" x14ac:dyDescent="0.25">
      <c r="A70" s="58"/>
      <c r="B70" s="4" t="s">
        <v>74</v>
      </c>
      <c r="C70" s="11">
        <v>21.679709979961473</v>
      </c>
      <c r="D70" s="11">
        <v>18.862322984615393</v>
      </c>
      <c r="E70" s="5">
        <v>22.742946391884058</v>
      </c>
      <c r="F70" s="11">
        <v>0.87004498685867171</v>
      </c>
      <c r="G70" s="5">
        <v>0.50552931360408837</v>
      </c>
      <c r="H70" s="11">
        <v>1.049042925984957</v>
      </c>
      <c r="I70" s="5">
        <v>0.80872572008360788</v>
      </c>
    </row>
    <row r="71" spans="1:9" x14ac:dyDescent="0.25">
      <c r="A71" s="58"/>
      <c r="B71" s="4" t="s">
        <v>75</v>
      </c>
      <c r="C71" s="11">
        <v>33.085918775337113</v>
      </c>
      <c r="D71" s="11">
        <v>40.843432606060645</v>
      </c>
      <c r="E71" s="5">
        <v>54.982322470724704</v>
      </c>
      <c r="F71" s="11">
        <v>1.2344657219102566</v>
      </c>
      <c r="G71" s="5">
        <v>0.14228320864687286</v>
      </c>
      <c r="H71" s="11">
        <v>1.6618043114979051</v>
      </c>
      <c r="I71" s="5">
        <v>1.1661775998610856E-2</v>
      </c>
    </row>
    <row r="72" spans="1:9" x14ac:dyDescent="0.25">
      <c r="A72" s="58"/>
      <c r="B72" s="4" t="s">
        <v>76</v>
      </c>
      <c r="C72" s="11">
        <v>67.313504149518337</v>
      </c>
      <c r="D72" s="11">
        <v>60.558110755244741</v>
      </c>
      <c r="E72" s="5">
        <v>76.52067570434771</v>
      </c>
      <c r="F72" s="11">
        <v>0.89964282086298231</v>
      </c>
      <c r="G72" s="5">
        <v>0.40714802538003159</v>
      </c>
      <c r="H72" s="11">
        <v>1.1367804524687675</v>
      </c>
      <c r="I72" s="5">
        <v>0.20723136683025828</v>
      </c>
    </row>
    <row r="73" spans="1:9" x14ac:dyDescent="0.25">
      <c r="A73" s="58"/>
      <c r="B73" s="4" t="s">
        <v>77</v>
      </c>
      <c r="C73" s="11">
        <v>79.48660236608869</v>
      </c>
      <c r="D73" s="11">
        <v>62.996408960372953</v>
      </c>
      <c r="E73" s="5">
        <v>72.689410434782516</v>
      </c>
      <c r="F73" s="11">
        <v>0.79254122185563525</v>
      </c>
      <c r="G73" s="5">
        <v>0.30806606439791767</v>
      </c>
      <c r="H73" s="11">
        <v>0.91448631934221336</v>
      </c>
      <c r="I73" s="5">
        <v>0.55997258176855536</v>
      </c>
    </row>
    <row r="74" spans="1:9" x14ac:dyDescent="0.25">
      <c r="A74" s="58"/>
      <c r="B74" s="4" t="s">
        <v>78</v>
      </c>
      <c r="C74" s="11">
        <v>16.287889211560682</v>
      </c>
      <c r="D74" s="11">
        <v>11.808809805128291</v>
      </c>
      <c r="E74" s="5">
        <v>10.36667583188399</v>
      </c>
      <c r="F74" s="11">
        <v>0.72500553335951801</v>
      </c>
      <c r="G74" s="5">
        <v>0.57082749946838784</v>
      </c>
      <c r="H74" s="11">
        <v>0.63646527166491396</v>
      </c>
      <c r="I74" s="5">
        <v>0.44371301576149735</v>
      </c>
    </row>
    <row r="75" spans="1:9" x14ac:dyDescent="0.25">
      <c r="A75" s="58"/>
      <c r="B75" s="4" t="s">
        <v>79</v>
      </c>
      <c r="C75" s="11">
        <v>143.14520243005757</v>
      </c>
      <c r="D75" s="11">
        <v>86.938854832634362</v>
      </c>
      <c r="E75" s="5">
        <v>57.244266964637681</v>
      </c>
      <c r="F75" s="11">
        <v>0.60734731836446776</v>
      </c>
      <c r="G75" s="5">
        <v>0.24835545980721446</v>
      </c>
      <c r="H75" s="11">
        <v>0.39990349653952184</v>
      </c>
      <c r="I75" s="5">
        <v>1.9977844473432465E-2</v>
      </c>
    </row>
    <row r="76" spans="1:9" x14ac:dyDescent="0.25">
      <c r="A76" s="58"/>
      <c r="B76" s="4" t="s">
        <v>80</v>
      </c>
      <c r="C76" s="11">
        <v>58.712851031213859</v>
      </c>
      <c r="D76" s="11">
        <v>45.230009171095524</v>
      </c>
      <c r="E76" s="5">
        <v>55.193288135652182</v>
      </c>
      <c r="F76" s="11">
        <v>0.77035961253269114</v>
      </c>
      <c r="G76" s="5">
        <v>0.24170128735435659</v>
      </c>
      <c r="H76" s="11">
        <v>0.94005464163730434</v>
      </c>
      <c r="I76" s="5">
        <v>0.72164577065683466</v>
      </c>
    </row>
    <row r="77" spans="1:9" x14ac:dyDescent="0.25">
      <c r="A77" s="59"/>
      <c r="B77" s="6" t="s">
        <v>81</v>
      </c>
      <c r="C77" s="12">
        <v>157.16254467745651</v>
      </c>
      <c r="D77" s="12">
        <v>114.17911678041953</v>
      </c>
      <c r="E77" s="7">
        <v>181.41632251478254</v>
      </c>
      <c r="F77" s="12">
        <v>0.7265033600387959</v>
      </c>
      <c r="G77" s="7">
        <v>0.18415943152380931</v>
      </c>
      <c r="H77" s="12">
        <v>1.1543228883644119</v>
      </c>
      <c r="I77" s="7">
        <v>0.4907428424443871</v>
      </c>
    </row>
    <row r="78" spans="1:9" x14ac:dyDescent="0.25">
      <c r="A78" s="57" t="s">
        <v>82</v>
      </c>
      <c r="B78" s="2" t="s">
        <v>83</v>
      </c>
      <c r="C78" s="10">
        <v>146.12214811021201</v>
      </c>
      <c r="D78" s="10">
        <v>140.79524541351986</v>
      </c>
      <c r="E78" s="3">
        <v>222.16780976695648</v>
      </c>
      <c r="F78" s="10">
        <v>0.96354486458360611</v>
      </c>
      <c r="G78" s="3">
        <v>0.85960574979053994</v>
      </c>
      <c r="H78" s="10">
        <v>1.520425292402541</v>
      </c>
      <c r="I78" s="3">
        <v>6.9102128538488267E-2</v>
      </c>
    </row>
    <row r="79" spans="1:9" x14ac:dyDescent="0.25">
      <c r="A79" s="58"/>
      <c r="B79" s="4" t="s">
        <v>84</v>
      </c>
      <c r="C79" s="11">
        <v>466.50353247707136</v>
      </c>
      <c r="D79" s="11">
        <v>542.78460591328678</v>
      </c>
      <c r="E79" s="5">
        <v>697.03378581449215</v>
      </c>
      <c r="F79" s="11">
        <v>1.1635166041105265</v>
      </c>
      <c r="G79" s="5">
        <v>0.50082075672668092</v>
      </c>
      <c r="H79" s="11">
        <v>1.4941661472815351</v>
      </c>
      <c r="I79" s="5">
        <v>7.5432858466334685E-2</v>
      </c>
    </row>
    <row r="80" spans="1:9" x14ac:dyDescent="0.25">
      <c r="A80" s="58"/>
      <c r="B80" s="4" t="s">
        <v>85</v>
      </c>
      <c r="C80" s="11">
        <v>366.49678395452764</v>
      </c>
      <c r="D80" s="11">
        <v>378.106230782284</v>
      </c>
      <c r="E80" s="5">
        <v>523.29495959420331</v>
      </c>
      <c r="F80" s="11">
        <v>1.0316768040976774</v>
      </c>
      <c r="G80" s="5">
        <v>0.87354068543068641</v>
      </c>
      <c r="H80" s="11">
        <v>1.4278296086197855</v>
      </c>
      <c r="I80" s="5">
        <v>9.9701761144938755E-2</v>
      </c>
    </row>
    <row r="81" spans="1:9" x14ac:dyDescent="0.25">
      <c r="A81" s="58"/>
      <c r="B81" s="4" t="s">
        <v>86</v>
      </c>
      <c r="C81" s="11">
        <v>359.241692243545</v>
      </c>
      <c r="D81" s="11">
        <v>311.95715064708617</v>
      </c>
      <c r="E81" s="5">
        <v>461.83521125565267</v>
      </c>
      <c r="F81" s="11">
        <v>0.8683767986361598</v>
      </c>
      <c r="G81" s="5">
        <v>0.46600060709146091</v>
      </c>
      <c r="H81" s="11">
        <v>1.2855835534327547</v>
      </c>
      <c r="I81" s="5">
        <v>0.12954787127169248</v>
      </c>
    </row>
    <row r="82" spans="1:9" x14ac:dyDescent="0.25">
      <c r="A82" s="58"/>
      <c r="B82" s="4" t="s">
        <v>87</v>
      </c>
      <c r="C82" s="11">
        <v>89.175647003468285</v>
      </c>
      <c r="D82" s="11">
        <v>77.228876755244769</v>
      </c>
      <c r="E82" s="5">
        <v>118.91739780173911</v>
      </c>
      <c r="F82" s="11">
        <v>0.86603102248578168</v>
      </c>
      <c r="G82" s="5">
        <v>0.5378181776467138</v>
      </c>
      <c r="H82" s="11">
        <v>1.3335187553740326</v>
      </c>
      <c r="I82" s="5">
        <v>0.16015202976986323</v>
      </c>
    </row>
    <row r="83" spans="1:9" x14ac:dyDescent="0.25">
      <c r="A83" s="58"/>
      <c r="B83" s="4" t="s">
        <v>88</v>
      </c>
      <c r="C83" s="11">
        <v>204.69444910443167</v>
      </c>
      <c r="D83" s="11">
        <v>213.37658825827521</v>
      </c>
      <c r="E83" s="5">
        <v>260.86020796405819</v>
      </c>
      <c r="F83" s="11">
        <v>1.0424151177124206</v>
      </c>
      <c r="G83" s="5">
        <v>0.83331983946045851</v>
      </c>
      <c r="H83" s="11">
        <v>1.2743882851018187</v>
      </c>
      <c r="I83" s="5">
        <v>0.1991426469758891</v>
      </c>
    </row>
    <row r="84" spans="1:9" x14ac:dyDescent="0.25">
      <c r="A84" s="58"/>
      <c r="B84" s="4" t="s">
        <v>89</v>
      </c>
      <c r="C84" s="11">
        <v>534.25486150520248</v>
      </c>
      <c r="D84" s="11">
        <v>554.94254224242434</v>
      </c>
      <c r="E84" s="5">
        <v>638.55675160695648</v>
      </c>
      <c r="F84" s="11">
        <v>1.0387224941274968</v>
      </c>
      <c r="G84" s="5">
        <v>0.83920910094432988</v>
      </c>
      <c r="H84" s="11">
        <v>1.1952287150142074</v>
      </c>
      <c r="I84" s="5">
        <v>0.23903542995442439</v>
      </c>
    </row>
    <row r="85" spans="1:9" x14ac:dyDescent="0.25">
      <c r="A85" s="58"/>
      <c r="B85" s="4" t="s">
        <v>90</v>
      </c>
      <c r="C85" s="11">
        <v>234.38217309441174</v>
      </c>
      <c r="D85" s="11">
        <v>152.17955447086243</v>
      </c>
      <c r="E85" s="5">
        <v>268.18415072463807</v>
      </c>
      <c r="F85" s="11">
        <v>0.6492795610763572</v>
      </c>
      <c r="G85" s="5">
        <v>0.11486031047739539</v>
      </c>
      <c r="H85" s="11">
        <v>1.1442173574208245</v>
      </c>
      <c r="I85" s="5">
        <v>0.4532643273981129</v>
      </c>
    </row>
    <row r="86" spans="1:9" x14ac:dyDescent="0.25">
      <c r="A86" s="58"/>
      <c r="B86" s="4" t="s">
        <v>91</v>
      </c>
      <c r="C86" s="11">
        <v>217.13734133256276</v>
      </c>
      <c r="D86" s="11">
        <v>160.11199268438236</v>
      </c>
      <c r="E86" s="5">
        <v>233.22653437681174</v>
      </c>
      <c r="F86" s="11">
        <v>0.73737659170818692</v>
      </c>
      <c r="G86" s="5">
        <v>0.17894301341067845</v>
      </c>
      <c r="H86" s="11">
        <v>1.0740968501571875</v>
      </c>
      <c r="I86" s="5">
        <v>0.61174317864697447</v>
      </c>
    </row>
    <row r="87" spans="1:9" x14ac:dyDescent="0.25">
      <c r="A87" s="58"/>
      <c r="B87" s="4" t="s">
        <v>92</v>
      </c>
      <c r="C87" s="11">
        <v>607.67314652793868</v>
      </c>
      <c r="D87" s="11">
        <v>578.5331257062935</v>
      </c>
      <c r="E87" s="5">
        <v>647.18054447188399</v>
      </c>
      <c r="F87" s="11">
        <v>0.95204655498084378</v>
      </c>
      <c r="G87" s="5">
        <v>0.82733932150961087</v>
      </c>
      <c r="H87" s="11">
        <v>1.065014223797248</v>
      </c>
      <c r="I87" s="5">
        <v>0.70419697656111069</v>
      </c>
    </row>
    <row r="88" spans="1:9" x14ac:dyDescent="0.25">
      <c r="A88" s="58"/>
      <c r="B88" s="4" t="s">
        <v>93</v>
      </c>
      <c r="C88" s="11">
        <v>149.85298593526008</v>
      </c>
      <c r="D88" s="11">
        <v>116.44525089510491</v>
      </c>
      <c r="E88" s="5">
        <v>159.60424961043475</v>
      </c>
      <c r="F88" s="11">
        <v>0.77706326749746524</v>
      </c>
      <c r="G88" s="5">
        <v>0.30961166975136073</v>
      </c>
      <c r="H88" s="11">
        <v>1.0650722013599878</v>
      </c>
      <c r="I88" s="5">
        <v>0.72824707608548056</v>
      </c>
    </row>
    <row r="89" spans="1:9" x14ac:dyDescent="0.25">
      <c r="A89" s="58"/>
      <c r="B89" s="4" t="s">
        <v>94</v>
      </c>
      <c r="C89" s="11">
        <v>0.52829149903660966</v>
      </c>
      <c r="D89" s="11">
        <v>0.93389064242424291</v>
      </c>
      <c r="E89" s="5">
        <v>1.5260356939130422</v>
      </c>
      <c r="F89" s="11">
        <v>1.7677563317359493</v>
      </c>
      <c r="G89" s="5">
        <v>2.0343612529055866E-2</v>
      </c>
      <c r="H89" s="11">
        <v>2.8886243611640827</v>
      </c>
      <c r="I89" s="5">
        <v>1.0931412471833315E-2</v>
      </c>
    </row>
    <row r="90" spans="1:9" x14ac:dyDescent="0.25">
      <c r="A90" s="58"/>
      <c r="B90" s="4" t="s">
        <v>95</v>
      </c>
      <c r="C90" s="11">
        <v>69.330762402312146</v>
      </c>
      <c r="D90" s="11">
        <v>84.697068057808721</v>
      </c>
      <c r="E90" s="5">
        <v>133.63885009855082</v>
      </c>
      <c r="F90" s="11">
        <v>1.2216376269790468</v>
      </c>
      <c r="G90" s="5">
        <v>0.3429259101282191</v>
      </c>
      <c r="H90" s="11">
        <v>1.927554890036721</v>
      </c>
      <c r="I90" s="5">
        <v>2.4806760097032123E-2</v>
      </c>
    </row>
    <row r="91" spans="1:9" x14ac:dyDescent="0.25">
      <c r="A91" s="58"/>
      <c r="B91" s="4" t="s">
        <v>96</v>
      </c>
      <c r="C91" s="11">
        <v>109.01476743815029</v>
      </c>
      <c r="D91" s="11">
        <v>131.24277954592063</v>
      </c>
      <c r="E91" s="5">
        <v>223.03459868173923</v>
      </c>
      <c r="F91" s="11">
        <v>1.2038990921150332</v>
      </c>
      <c r="G91" s="5">
        <v>0.39751593588173723</v>
      </c>
      <c r="H91" s="11">
        <v>2.0459117963837175</v>
      </c>
      <c r="I91" s="5">
        <v>3.0944361368096886E-2</v>
      </c>
    </row>
    <row r="92" spans="1:9" x14ac:dyDescent="0.25">
      <c r="A92" s="58"/>
      <c r="B92" s="4" t="s">
        <v>97</v>
      </c>
      <c r="C92" s="11">
        <v>137.649937353372</v>
      </c>
      <c r="D92" s="11">
        <v>193.26148283729628</v>
      </c>
      <c r="E92" s="5">
        <v>251.55287948985497</v>
      </c>
      <c r="F92" s="11">
        <v>1.4040070526233479</v>
      </c>
      <c r="G92" s="5">
        <v>0.25119170836306182</v>
      </c>
      <c r="H92" s="11">
        <v>1.8274827023282529</v>
      </c>
      <c r="I92" s="5">
        <v>4.3913307637172716E-2</v>
      </c>
    </row>
    <row r="93" spans="1:9" x14ac:dyDescent="0.25">
      <c r="A93" s="58"/>
      <c r="B93" s="4" t="s">
        <v>98</v>
      </c>
      <c r="C93" s="11">
        <v>693.0942700339109</v>
      </c>
      <c r="D93" s="11">
        <v>864.97099693146777</v>
      </c>
      <c r="E93" s="5">
        <v>1149.6845015605804</v>
      </c>
      <c r="F93" s="11">
        <v>1.2479846311370422</v>
      </c>
      <c r="G93" s="5">
        <v>0.35487906103099798</v>
      </c>
      <c r="H93" s="11">
        <v>1.6587707491858648</v>
      </c>
      <c r="I93" s="5">
        <v>5.235279692361889E-2</v>
      </c>
    </row>
    <row r="94" spans="1:9" x14ac:dyDescent="0.25">
      <c r="A94" s="58"/>
      <c r="B94" s="4" t="s">
        <v>99</v>
      </c>
      <c r="C94" s="11">
        <v>3.6095953965317911</v>
      </c>
      <c r="D94" s="11">
        <v>4.5311774041958053</v>
      </c>
      <c r="E94" s="5">
        <v>4.6113656591304357</v>
      </c>
      <c r="F94" s="11">
        <v>1.2553144899701218</v>
      </c>
      <c r="G94" s="5">
        <v>2.4040477898941103E-2</v>
      </c>
      <c r="H94" s="11">
        <v>1.2775297928297382</v>
      </c>
      <c r="I94" s="5">
        <v>5.3489683589683451E-2</v>
      </c>
    </row>
    <row r="95" spans="1:9" x14ac:dyDescent="0.25">
      <c r="A95" s="58"/>
      <c r="B95" s="4" t="s">
        <v>100</v>
      </c>
      <c r="C95" s="11">
        <v>192.62949397841996</v>
      </c>
      <c r="D95" s="11">
        <v>208.8195065286711</v>
      </c>
      <c r="E95" s="5">
        <v>291.45675513275381</v>
      </c>
      <c r="F95" s="11">
        <v>1.0840474229354768</v>
      </c>
      <c r="G95" s="5">
        <v>0.65745276969951072</v>
      </c>
      <c r="H95" s="11">
        <v>1.5130432474966962</v>
      </c>
      <c r="I95" s="5">
        <v>6.3851984814158019E-2</v>
      </c>
    </row>
    <row r="96" spans="1:9" x14ac:dyDescent="0.25">
      <c r="A96" s="58"/>
      <c r="B96" s="4" t="s">
        <v>101</v>
      </c>
      <c r="C96" s="11">
        <v>368.3799341117533</v>
      </c>
      <c r="D96" s="11">
        <v>362.0609856223777</v>
      </c>
      <c r="E96" s="5">
        <v>494.5399863965215</v>
      </c>
      <c r="F96" s="11">
        <v>0.98284665394543813</v>
      </c>
      <c r="G96" s="5">
        <v>0.91986938934747076</v>
      </c>
      <c r="H96" s="11">
        <v>1.3424726501158875</v>
      </c>
      <c r="I96" s="5">
        <v>0.11248502273741275</v>
      </c>
    </row>
    <row r="97" spans="1:9" x14ac:dyDescent="0.25">
      <c r="A97" s="58"/>
      <c r="B97" s="4" t="s">
        <v>102</v>
      </c>
      <c r="C97" s="11">
        <v>145.16642865125235</v>
      </c>
      <c r="D97" s="11">
        <v>146.05843128018648</v>
      </c>
      <c r="E97" s="5">
        <v>195.17000459942059</v>
      </c>
      <c r="F97" s="11">
        <v>1.006144689493444</v>
      </c>
      <c r="G97" s="5">
        <v>0.97205574269124018</v>
      </c>
      <c r="H97" s="11">
        <v>1.3444568858843857</v>
      </c>
      <c r="I97" s="5">
        <v>0.12001009629558382</v>
      </c>
    </row>
    <row r="98" spans="1:9" x14ac:dyDescent="0.25">
      <c r="A98" s="58"/>
      <c r="B98" s="4" t="s">
        <v>103</v>
      </c>
      <c r="C98" s="11">
        <v>128.01379390520233</v>
      </c>
      <c r="D98" s="11">
        <v>138.50905654358976</v>
      </c>
      <c r="E98" s="5">
        <v>177.18905586086953</v>
      </c>
      <c r="F98" s="11">
        <v>1.0819854042147947</v>
      </c>
      <c r="G98" s="5">
        <v>0.73605947344262135</v>
      </c>
      <c r="H98" s="11">
        <v>1.3841403371896219</v>
      </c>
      <c r="I98" s="5">
        <v>0.12433997982042343</v>
      </c>
    </row>
    <row r="99" spans="1:9" x14ac:dyDescent="0.25">
      <c r="A99" s="58"/>
      <c r="B99" s="4" t="s">
        <v>104</v>
      </c>
      <c r="C99" s="11">
        <v>162.72217965163773</v>
      </c>
      <c r="D99" s="11">
        <v>156.49946631142191</v>
      </c>
      <c r="E99" s="5">
        <v>213.53609908289863</v>
      </c>
      <c r="F99" s="11">
        <v>0.96175866526900233</v>
      </c>
      <c r="G99" s="5">
        <v>0.84182553542848393</v>
      </c>
      <c r="H99" s="11">
        <v>1.3122740829802391</v>
      </c>
      <c r="I99" s="5">
        <v>0.13865880818314089</v>
      </c>
    </row>
    <row r="100" spans="1:9" x14ac:dyDescent="0.25">
      <c r="A100" s="58"/>
      <c r="B100" s="4" t="s">
        <v>105</v>
      </c>
      <c r="C100" s="11">
        <v>49.856224492485296</v>
      </c>
      <c r="D100" s="11">
        <v>60.698916429836764</v>
      </c>
      <c r="E100" s="5">
        <v>112.61382431768108</v>
      </c>
      <c r="F100" s="11">
        <v>1.2174792024010113</v>
      </c>
      <c r="G100" s="5">
        <v>0.6531445090257656</v>
      </c>
      <c r="H100" s="11">
        <v>2.2587716070368522</v>
      </c>
      <c r="I100" s="5">
        <v>0.16544040918154185</v>
      </c>
    </row>
    <row r="101" spans="1:9" x14ac:dyDescent="0.25">
      <c r="A101" s="58"/>
      <c r="B101" s="4" t="s">
        <v>106</v>
      </c>
      <c r="C101" s="11">
        <v>186.81807816724461</v>
      </c>
      <c r="D101" s="11">
        <v>200.82549808951043</v>
      </c>
      <c r="E101" s="5">
        <v>236.34781575652178</v>
      </c>
      <c r="F101" s="11">
        <v>1.0749789316948546</v>
      </c>
      <c r="G101" s="5">
        <v>0.72798080237384855</v>
      </c>
      <c r="H101" s="11">
        <v>1.2651228300557551</v>
      </c>
      <c r="I101" s="5">
        <v>0.19223997470657658</v>
      </c>
    </row>
    <row r="102" spans="1:9" x14ac:dyDescent="0.25">
      <c r="A102" s="58"/>
      <c r="B102" s="4" t="s">
        <v>107</v>
      </c>
      <c r="C102" s="11">
        <v>117.5499080593449</v>
      </c>
      <c r="D102" s="11">
        <v>108.23249160186485</v>
      </c>
      <c r="E102" s="5">
        <v>142.92766520115939</v>
      </c>
      <c r="F102" s="11">
        <v>0.92073650578462241</v>
      </c>
      <c r="G102" s="5">
        <v>0.71596184261060802</v>
      </c>
      <c r="H102" s="11">
        <v>1.21588921302263</v>
      </c>
      <c r="I102" s="5">
        <v>0.30238560269546377</v>
      </c>
    </row>
    <row r="103" spans="1:9" x14ac:dyDescent="0.25">
      <c r="A103" s="58"/>
      <c r="B103" s="4" t="s">
        <v>108</v>
      </c>
      <c r="C103" s="11">
        <v>15.256962157996165</v>
      </c>
      <c r="D103" s="11">
        <v>16.923933531002337</v>
      </c>
      <c r="E103" s="5">
        <v>19.545165130434775</v>
      </c>
      <c r="F103" s="11">
        <v>1.1092597173502534</v>
      </c>
      <c r="G103" s="5">
        <v>0.64164918616930522</v>
      </c>
      <c r="H103" s="11">
        <v>1.2810653213943488</v>
      </c>
      <c r="I103" s="5">
        <v>0.30572392807623711</v>
      </c>
    </row>
    <row r="104" spans="1:9" x14ac:dyDescent="0.25">
      <c r="A104" s="58"/>
      <c r="B104" s="4" t="s">
        <v>109</v>
      </c>
      <c r="C104" s="11">
        <v>48.916655794990412</v>
      </c>
      <c r="D104" s="11">
        <v>40.975473524475582</v>
      </c>
      <c r="E104" s="5">
        <v>58.494546577391169</v>
      </c>
      <c r="F104" s="11">
        <v>0.83765892942893916</v>
      </c>
      <c r="G104" s="5">
        <v>0.49043379990205815</v>
      </c>
      <c r="H104" s="11">
        <v>1.1958001957971467</v>
      </c>
      <c r="I104" s="5">
        <v>0.39442562303898537</v>
      </c>
    </row>
    <row r="105" spans="1:9" x14ac:dyDescent="0.25">
      <c r="A105" s="58"/>
      <c r="B105" s="4" t="s">
        <v>110</v>
      </c>
      <c r="C105" s="11">
        <v>9.45730974181118</v>
      </c>
      <c r="D105" s="11">
        <v>7.3895119850815734</v>
      </c>
      <c r="E105" s="5">
        <v>9.2203933889854994</v>
      </c>
      <c r="F105" s="11">
        <v>0.78135454868441256</v>
      </c>
      <c r="G105" s="5">
        <v>0.41334934906300103</v>
      </c>
      <c r="H105" s="11">
        <v>0.97494886396939473</v>
      </c>
      <c r="I105" s="5">
        <v>0.90962012763077471</v>
      </c>
    </row>
    <row r="106" spans="1:9" x14ac:dyDescent="0.25">
      <c r="A106" s="58"/>
      <c r="B106" s="4" t="s">
        <v>111</v>
      </c>
      <c r="C106" s="11">
        <v>9.1944592755298746</v>
      </c>
      <c r="D106" s="11">
        <v>16.066913474125894</v>
      </c>
      <c r="E106" s="5">
        <v>22.45607459362321</v>
      </c>
      <c r="F106" s="11">
        <v>1.7474560485450583</v>
      </c>
      <c r="G106" s="5">
        <v>3.9085774851959264E-2</v>
      </c>
      <c r="H106" s="11">
        <v>2.4423485841508685</v>
      </c>
      <c r="I106" s="5">
        <v>3.0357034890953582E-3</v>
      </c>
    </row>
    <row r="107" spans="1:9" x14ac:dyDescent="0.25">
      <c r="A107" s="58"/>
      <c r="B107" s="4" t="s">
        <v>112</v>
      </c>
      <c r="C107" s="11">
        <v>45.174582315221613</v>
      </c>
      <c r="D107" s="11">
        <v>57.33782830769227</v>
      </c>
      <c r="E107" s="5">
        <v>78.05882695999999</v>
      </c>
      <c r="F107" s="11">
        <v>1.269249772086376</v>
      </c>
      <c r="G107" s="5">
        <v>1.3155347723050022E-3</v>
      </c>
      <c r="H107" s="11">
        <v>1.7279368830754636</v>
      </c>
      <c r="I107" s="5">
        <v>4.2663191443730363E-3</v>
      </c>
    </row>
    <row r="108" spans="1:9" x14ac:dyDescent="0.25">
      <c r="A108" s="58"/>
      <c r="B108" s="4" t="s">
        <v>113</v>
      </c>
      <c r="C108" s="11">
        <v>14.505372894027003</v>
      </c>
      <c r="D108" s="11">
        <v>24.755252678787844</v>
      </c>
      <c r="E108" s="5">
        <v>43.175220041739117</v>
      </c>
      <c r="F108" s="11">
        <v>1.7066264245424203</v>
      </c>
      <c r="G108" s="5">
        <v>0.24489357499573333</v>
      </c>
      <c r="H108" s="11">
        <v>2.9764984573073425</v>
      </c>
      <c r="I108" s="5">
        <v>4.7744249535088046E-2</v>
      </c>
    </row>
    <row r="109" spans="1:9" x14ac:dyDescent="0.25">
      <c r="A109" s="58"/>
      <c r="B109" s="4" t="s">
        <v>114</v>
      </c>
      <c r="C109" s="11">
        <v>177.98296149595384</v>
      </c>
      <c r="D109" s="11">
        <v>186.31506189836827</v>
      </c>
      <c r="E109" s="5">
        <v>256.64238530202908</v>
      </c>
      <c r="F109" s="11">
        <v>1.0468140339523671</v>
      </c>
      <c r="G109" s="5">
        <v>0.74231829006972283</v>
      </c>
      <c r="H109" s="11">
        <v>1.4419491795447141</v>
      </c>
      <c r="I109" s="5">
        <v>5.8256054115783426E-2</v>
      </c>
    </row>
    <row r="110" spans="1:9" x14ac:dyDescent="0.25">
      <c r="A110" s="58"/>
      <c r="B110" s="4" t="s">
        <v>115</v>
      </c>
      <c r="C110" s="11">
        <v>55.439235907514522</v>
      </c>
      <c r="D110" s="11">
        <v>61.47618945641026</v>
      </c>
      <c r="E110" s="5">
        <v>84.741998455652208</v>
      </c>
      <c r="F110" s="11">
        <v>1.1088931593315388</v>
      </c>
      <c r="G110" s="5">
        <v>0.69476889310923995</v>
      </c>
      <c r="H110" s="11">
        <v>1.5285563927508214</v>
      </c>
      <c r="I110" s="5">
        <v>9.7732688727295153E-2</v>
      </c>
    </row>
    <row r="111" spans="1:9" x14ac:dyDescent="0.25">
      <c r="A111" s="58"/>
      <c r="B111" s="4" t="s">
        <v>116</v>
      </c>
      <c r="C111" s="11">
        <v>9.6465503344894046</v>
      </c>
      <c r="D111" s="11">
        <v>12.831729527272657</v>
      </c>
      <c r="E111" s="5">
        <v>14.880160506666636</v>
      </c>
      <c r="F111" s="11">
        <v>1.330188417863249</v>
      </c>
      <c r="G111" s="5">
        <v>0.4543642282937051</v>
      </c>
      <c r="H111" s="11">
        <v>1.5425369682118855</v>
      </c>
      <c r="I111" s="5">
        <v>0.18410152100931323</v>
      </c>
    </row>
    <row r="112" spans="1:9" x14ac:dyDescent="0.25">
      <c r="A112" s="58"/>
      <c r="B112" s="4" t="s">
        <v>117</v>
      </c>
      <c r="C112" s="11">
        <v>76.073722252023046</v>
      </c>
      <c r="D112" s="11">
        <v>65.28524425268067</v>
      </c>
      <c r="E112" s="5">
        <v>95.130933902608788</v>
      </c>
      <c r="F112" s="11">
        <v>0.85818390792550614</v>
      </c>
      <c r="G112" s="5">
        <v>0.33906190742823633</v>
      </c>
      <c r="H112" s="11">
        <v>1.2505097829635772</v>
      </c>
      <c r="I112" s="5">
        <v>0.19039793038411451</v>
      </c>
    </row>
    <row r="113" spans="1:9" x14ac:dyDescent="0.25">
      <c r="A113" s="58"/>
      <c r="B113" s="4" t="s">
        <v>118</v>
      </c>
      <c r="C113" s="11">
        <v>58.857203025048243</v>
      </c>
      <c r="D113" s="11">
        <v>53.50352372680657</v>
      </c>
      <c r="E113" s="5">
        <v>74.467182183188427</v>
      </c>
      <c r="F113" s="11">
        <v>0.90903952238499552</v>
      </c>
      <c r="G113" s="5">
        <v>0.70267835430064884</v>
      </c>
      <c r="H113" s="11">
        <v>1.2652178213683878</v>
      </c>
      <c r="I113" s="5">
        <v>0.29393245975302823</v>
      </c>
    </row>
    <row r="114" spans="1:9" x14ac:dyDescent="0.25">
      <c r="A114" s="58"/>
      <c r="B114" s="4" t="s">
        <v>119</v>
      </c>
      <c r="C114" s="11">
        <v>8.2917243028901755</v>
      </c>
      <c r="D114" s="11">
        <v>6.4524986797202573</v>
      </c>
      <c r="E114" s="5">
        <v>10.359365740289855</v>
      </c>
      <c r="F114" s="11">
        <v>0.77818538629789769</v>
      </c>
      <c r="G114" s="5">
        <v>0.43744762191452846</v>
      </c>
      <c r="H114" s="11">
        <v>1.2493620581040037</v>
      </c>
      <c r="I114" s="5">
        <v>0.29726125517336349</v>
      </c>
    </row>
    <row r="115" spans="1:9" x14ac:dyDescent="0.25">
      <c r="A115" s="58"/>
      <c r="B115" s="4" t="s">
        <v>120</v>
      </c>
      <c r="C115" s="11">
        <v>35.067200716762976</v>
      </c>
      <c r="D115" s="11">
        <v>24.779922979020991</v>
      </c>
      <c r="E115" s="5">
        <v>31.762586027826092</v>
      </c>
      <c r="F115" s="11">
        <v>0.70664103414378288</v>
      </c>
      <c r="G115" s="5">
        <v>0.14007212453043494</v>
      </c>
      <c r="H115" s="11">
        <v>0.9057633737112869</v>
      </c>
      <c r="I115" s="5">
        <v>0.46129365841823039</v>
      </c>
    </row>
    <row r="116" spans="1:9" x14ac:dyDescent="0.25">
      <c r="A116" s="58"/>
      <c r="B116" s="4" t="s">
        <v>121</v>
      </c>
      <c r="C116" s="11">
        <v>396.65600397687894</v>
      </c>
      <c r="D116" s="11">
        <v>322.49655427505809</v>
      </c>
      <c r="E116" s="5">
        <v>431.21055591884078</v>
      </c>
      <c r="F116" s="11">
        <v>0.81303837844808324</v>
      </c>
      <c r="G116" s="5">
        <v>0.2501835440168298</v>
      </c>
      <c r="H116" s="11">
        <v>1.0871146575257085</v>
      </c>
      <c r="I116" s="5">
        <v>0.47687332873503785</v>
      </c>
    </row>
    <row r="117" spans="1:9" x14ac:dyDescent="0.25">
      <c r="A117" s="58"/>
      <c r="B117" s="4" t="s">
        <v>122</v>
      </c>
      <c r="C117" s="11">
        <v>11.342354460886304</v>
      </c>
      <c r="D117" s="11">
        <v>9.107617955244768</v>
      </c>
      <c r="E117" s="5">
        <v>10.47848550608696</v>
      </c>
      <c r="F117" s="11">
        <v>0.80297419611175591</v>
      </c>
      <c r="G117" s="5">
        <v>0.36851732101289791</v>
      </c>
      <c r="H117" s="11">
        <v>0.92383689314433226</v>
      </c>
      <c r="I117" s="5">
        <v>0.585685572109365</v>
      </c>
    </row>
    <row r="118" spans="1:9" x14ac:dyDescent="0.25">
      <c r="A118" s="58"/>
      <c r="B118" s="4" t="s">
        <v>123</v>
      </c>
      <c r="C118" s="11">
        <v>179.74349935876694</v>
      </c>
      <c r="D118" s="11">
        <v>134.13819746853162</v>
      </c>
      <c r="E118" s="5">
        <v>169.93560703072461</v>
      </c>
      <c r="F118" s="11">
        <v>0.74627565362345916</v>
      </c>
      <c r="G118" s="5">
        <v>0.21262826004423802</v>
      </c>
      <c r="H118" s="11">
        <v>0.94543395247654638</v>
      </c>
      <c r="I118" s="5">
        <v>0.71143548195886563</v>
      </c>
    </row>
    <row r="119" spans="1:9" x14ac:dyDescent="0.25">
      <c r="A119" s="58"/>
      <c r="B119" s="4" t="s">
        <v>124</v>
      </c>
      <c r="C119" s="11">
        <v>40.589226667437366</v>
      </c>
      <c r="D119" s="11">
        <v>49.318208517482475</v>
      </c>
      <c r="E119" s="5">
        <v>59.202717262608729</v>
      </c>
      <c r="F119" s="11">
        <v>1.2150566188798053</v>
      </c>
      <c r="G119" s="5">
        <v>0.34315806846210317</v>
      </c>
      <c r="H119" s="11">
        <v>1.4585820456171441</v>
      </c>
      <c r="I119" s="5">
        <v>7.798534973230975E-2</v>
      </c>
    </row>
    <row r="120" spans="1:9" x14ac:dyDescent="0.25">
      <c r="A120" s="58"/>
      <c r="B120" s="4" t="s">
        <v>125</v>
      </c>
      <c r="C120" s="11">
        <v>15.724758966474019</v>
      </c>
      <c r="D120" s="11">
        <v>16.411634272260979</v>
      </c>
      <c r="E120" s="5">
        <v>19.298728055652273</v>
      </c>
      <c r="F120" s="11">
        <v>1.0436811341433858</v>
      </c>
      <c r="G120" s="5">
        <v>0.84602848958277899</v>
      </c>
      <c r="H120" s="11">
        <v>1.2272829171371171</v>
      </c>
      <c r="I120" s="5">
        <v>0.19110968989941915</v>
      </c>
    </row>
    <row r="121" spans="1:9" x14ac:dyDescent="0.25">
      <c r="A121" s="58"/>
      <c r="B121" s="4" t="s">
        <v>126</v>
      </c>
      <c r="C121" s="11">
        <v>4.269457099807326</v>
      </c>
      <c r="D121" s="11">
        <v>4.4879204195804165</v>
      </c>
      <c r="E121" s="5">
        <v>5.370988339710145</v>
      </c>
      <c r="F121" s="11">
        <v>1.0511688757296447</v>
      </c>
      <c r="G121" s="5">
        <v>0.73222279748136421</v>
      </c>
      <c r="H121" s="11">
        <v>1.2580026486160334</v>
      </c>
      <c r="I121" s="5">
        <v>0.18560307214415966</v>
      </c>
    </row>
    <row r="122" spans="1:9" x14ac:dyDescent="0.25">
      <c r="A122" s="58"/>
      <c r="B122" s="4" t="s">
        <v>127</v>
      </c>
      <c r="C122" s="11">
        <v>0.90764951213873746</v>
      </c>
      <c r="D122" s="11">
        <v>0.88737095664336019</v>
      </c>
      <c r="E122" s="5">
        <v>0.54525959536232749</v>
      </c>
      <c r="F122" s="11">
        <v>0.97765816515717174</v>
      </c>
      <c r="G122" s="5">
        <v>0.94027036172241751</v>
      </c>
      <c r="H122" s="11">
        <v>0.60073804708769851</v>
      </c>
      <c r="I122" s="5">
        <v>0.22046984000896361</v>
      </c>
    </row>
    <row r="123" spans="1:9" x14ac:dyDescent="0.25">
      <c r="A123" s="58"/>
      <c r="B123" s="4" t="s">
        <v>128</v>
      </c>
      <c r="C123" s="11">
        <v>42.67521581348749</v>
      </c>
      <c r="D123" s="11">
        <v>28.661920056876493</v>
      </c>
      <c r="E123" s="5">
        <v>46.163222149565222</v>
      </c>
      <c r="F123" s="11">
        <v>0.67162917657273802</v>
      </c>
      <c r="G123" s="5">
        <v>0.15955718024325277</v>
      </c>
      <c r="H123" s="11">
        <v>1.0817337714546564</v>
      </c>
      <c r="I123" s="5">
        <v>0.68707728478426644</v>
      </c>
    </row>
    <row r="124" spans="1:9" x14ac:dyDescent="0.25">
      <c r="A124" s="58"/>
      <c r="B124" s="4" t="s">
        <v>129</v>
      </c>
      <c r="C124" s="11">
        <v>63.454402499421953</v>
      </c>
      <c r="D124" s="11">
        <v>34.910017740792519</v>
      </c>
      <c r="E124" s="5">
        <v>75.56039691362318</v>
      </c>
      <c r="F124" s="11">
        <v>0.55015911214530056</v>
      </c>
      <c r="G124" s="5">
        <v>4.8641549992501976E-2</v>
      </c>
      <c r="H124" s="11">
        <v>1.1907825767378633</v>
      </c>
      <c r="I124" s="5">
        <v>0.38310233134831267</v>
      </c>
    </row>
    <row r="125" spans="1:9" x14ac:dyDescent="0.25">
      <c r="A125" s="58"/>
      <c r="B125" s="4" t="s">
        <v>130</v>
      </c>
      <c r="C125" s="11">
        <v>12.741677404238922</v>
      </c>
      <c r="D125" s="11">
        <v>10.158896190209804</v>
      </c>
      <c r="E125" s="5">
        <v>14.804294830144933</v>
      </c>
      <c r="F125" s="11">
        <v>0.79729660922274848</v>
      </c>
      <c r="G125" s="5">
        <v>0.5295280632942051</v>
      </c>
      <c r="H125" s="11">
        <v>1.1618795830774853</v>
      </c>
      <c r="I125" s="5">
        <v>0.59645616066879725</v>
      </c>
    </row>
    <row r="126" spans="1:9" x14ac:dyDescent="0.25">
      <c r="A126" s="58"/>
      <c r="B126" s="4" t="s">
        <v>131</v>
      </c>
      <c r="C126" s="11">
        <v>130.63452555298647</v>
      </c>
      <c r="D126" s="11">
        <v>98.499023351048933</v>
      </c>
      <c r="E126" s="5">
        <v>166.12726405681155</v>
      </c>
      <c r="F126" s="11">
        <v>0.75400452471576429</v>
      </c>
      <c r="G126" s="5">
        <v>0.26465974215787252</v>
      </c>
      <c r="H126" s="11">
        <v>1.2716949317462705</v>
      </c>
      <c r="I126" s="5">
        <v>0.26629429077200595</v>
      </c>
    </row>
    <row r="127" spans="1:9" x14ac:dyDescent="0.25">
      <c r="A127" s="58"/>
      <c r="B127" s="4" t="s">
        <v>132</v>
      </c>
      <c r="C127" s="11">
        <v>11.257805687090576</v>
      </c>
      <c r="D127" s="11">
        <v>6.6750216214452172</v>
      </c>
      <c r="E127" s="5">
        <v>13.789326742028999</v>
      </c>
      <c r="F127" s="11">
        <v>0.59292386162780575</v>
      </c>
      <c r="G127" s="5">
        <v>0.19605727137678183</v>
      </c>
      <c r="H127" s="11">
        <v>1.2248680715675651</v>
      </c>
      <c r="I127" s="5">
        <v>0.48712604304010626</v>
      </c>
    </row>
    <row r="128" spans="1:9" x14ac:dyDescent="0.25">
      <c r="A128" s="58"/>
      <c r="B128" s="4" t="s">
        <v>133</v>
      </c>
      <c r="C128" s="11">
        <v>16.711802316762967</v>
      </c>
      <c r="D128" s="11">
        <v>18.677179757575747</v>
      </c>
      <c r="E128" s="5">
        <v>33.685111231304326</v>
      </c>
      <c r="F128" s="11">
        <v>1.117604158041134</v>
      </c>
      <c r="G128" s="5">
        <v>0.56228565564330657</v>
      </c>
      <c r="H128" s="11">
        <v>2.0156480188564752</v>
      </c>
      <c r="I128" s="5">
        <v>3.5705063407283417E-2</v>
      </c>
    </row>
    <row r="129" spans="1:9" x14ac:dyDescent="0.25">
      <c r="A129" s="58"/>
      <c r="B129" s="4" t="s">
        <v>134</v>
      </c>
      <c r="C129" s="11">
        <v>74.742618137186795</v>
      </c>
      <c r="D129" s="11">
        <v>48.674970551981296</v>
      </c>
      <c r="E129" s="5">
        <v>107.27533578318857</v>
      </c>
      <c r="F129" s="11">
        <v>0.65123448663037897</v>
      </c>
      <c r="G129" s="5">
        <v>6.3780029264705926E-2</v>
      </c>
      <c r="H129" s="11">
        <v>1.4352632869548321</v>
      </c>
      <c r="I129" s="5">
        <v>9.6502305084461226E-2</v>
      </c>
    </row>
    <row r="130" spans="1:9" x14ac:dyDescent="0.25">
      <c r="A130" s="58"/>
      <c r="B130" s="4" t="s">
        <v>135</v>
      </c>
      <c r="C130" s="11">
        <v>57.95920426435449</v>
      </c>
      <c r="D130" s="11">
        <v>43.195951036829847</v>
      </c>
      <c r="E130" s="5">
        <v>75.392683641739168</v>
      </c>
      <c r="F130" s="11">
        <v>0.74528198903165077</v>
      </c>
      <c r="G130" s="5">
        <v>0.18551859310293778</v>
      </c>
      <c r="H130" s="11">
        <v>1.3007887978908372</v>
      </c>
      <c r="I130" s="5">
        <v>0.15789851693034532</v>
      </c>
    </row>
    <row r="131" spans="1:9" x14ac:dyDescent="0.25">
      <c r="A131" s="58"/>
      <c r="B131" s="4" t="s">
        <v>136</v>
      </c>
      <c r="C131" s="11">
        <v>13.308546885549143</v>
      </c>
      <c r="D131" s="11">
        <v>8.9859540438228507</v>
      </c>
      <c r="E131" s="5">
        <v>16.200684642318841</v>
      </c>
      <c r="F131" s="11">
        <v>0.67520174224130314</v>
      </c>
      <c r="G131" s="5">
        <v>0.26489157497995314</v>
      </c>
      <c r="H131" s="11">
        <v>1.2173143155027748</v>
      </c>
      <c r="I131" s="5">
        <v>0.56105904014327512</v>
      </c>
    </row>
    <row r="132" spans="1:9" x14ac:dyDescent="0.25">
      <c r="A132" s="58"/>
      <c r="B132" s="4" t="s">
        <v>137</v>
      </c>
      <c r="C132" s="11">
        <v>34.239393635452835</v>
      </c>
      <c r="D132" s="11">
        <v>27.032869790209812</v>
      </c>
      <c r="E132" s="5">
        <v>43.910923267246396</v>
      </c>
      <c r="F132" s="11">
        <v>0.78952536595796774</v>
      </c>
      <c r="G132" s="5">
        <v>0.34140756634332131</v>
      </c>
      <c r="H132" s="11">
        <v>1.2824679004180517</v>
      </c>
      <c r="I132" s="5">
        <v>0.21490711634733295</v>
      </c>
    </row>
    <row r="133" spans="1:9" x14ac:dyDescent="0.25">
      <c r="A133" s="58"/>
      <c r="B133" s="4" t="s">
        <v>138</v>
      </c>
      <c r="C133" s="11">
        <v>25.97946653256264</v>
      </c>
      <c r="D133" s="11">
        <v>23.6004251002331</v>
      </c>
      <c r="E133" s="5">
        <v>55.079672835942013</v>
      </c>
      <c r="F133" s="11">
        <v>0.90842608606502173</v>
      </c>
      <c r="G133" s="5">
        <v>0.58443981026069503</v>
      </c>
      <c r="H133" s="11">
        <v>2.1201233199652196</v>
      </c>
      <c r="I133" s="5">
        <v>2.559813197841675E-2</v>
      </c>
    </row>
    <row r="134" spans="1:9" x14ac:dyDescent="0.25">
      <c r="A134" s="58"/>
      <c r="B134" s="4" t="s">
        <v>139</v>
      </c>
      <c r="C134" s="11">
        <v>154.52591185664741</v>
      </c>
      <c r="D134" s="11">
        <v>111.54269585268071</v>
      </c>
      <c r="E134" s="5">
        <v>222.47514752579693</v>
      </c>
      <c r="F134" s="11">
        <v>0.72183813389276796</v>
      </c>
      <c r="G134" s="5">
        <v>0.19766658900549028</v>
      </c>
      <c r="H134" s="11">
        <v>1.439727129597433</v>
      </c>
      <c r="I134" s="5">
        <v>0.13278127968527298</v>
      </c>
    </row>
    <row r="135" spans="1:9" x14ac:dyDescent="0.25">
      <c r="A135" s="58"/>
      <c r="B135" s="4" t="s">
        <v>140</v>
      </c>
      <c r="C135" s="11">
        <v>110.41563712447015</v>
      </c>
      <c r="D135" s="11">
        <v>61.739871382750628</v>
      </c>
      <c r="E135" s="5">
        <v>117.245758844058</v>
      </c>
      <c r="F135" s="11">
        <v>0.55915876582908319</v>
      </c>
      <c r="G135" s="5">
        <v>5.7457460771900802E-2</v>
      </c>
      <c r="H135" s="11">
        <v>1.0618582829159273</v>
      </c>
      <c r="I135" s="5">
        <v>0.76124897574483097</v>
      </c>
    </row>
    <row r="136" spans="1:9" x14ac:dyDescent="0.25">
      <c r="A136" s="58"/>
      <c r="B136" s="4" t="s">
        <v>141</v>
      </c>
      <c r="C136" s="11">
        <v>15.286123075144529</v>
      </c>
      <c r="D136" s="11">
        <v>9.7208915804195986</v>
      </c>
      <c r="E136" s="5">
        <v>19.87284107362321</v>
      </c>
      <c r="F136" s="11">
        <v>0.63592917135581084</v>
      </c>
      <c r="G136" s="5">
        <v>0.25201890926619774</v>
      </c>
      <c r="H136" s="11">
        <v>1.3000576389402985</v>
      </c>
      <c r="I136" s="5">
        <v>0.41142740159969576</v>
      </c>
    </row>
    <row r="137" spans="1:9" x14ac:dyDescent="0.25">
      <c r="A137" s="58"/>
      <c r="B137" s="4" t="s">
        <v>142</v>
      </c>
      <c r="C137" s="11">
        <v>52.687828773795729</v>
      </c>
      <c r="D137" s="11">
        <v>37.330991200932395</v>
      </c>
      <c r="E137" s="5">
        <v>61.04044108405796</v>
      </c>
      <c r="F137" s="11">
        <v>0.70853159201540206</v>
      </c>
      <c r="G137" s="5">
        <v>0.20551086015612716</v>
      </c>
      <c r="H137" s="11">
        <v>1.1585302052609237</v>
      </c>
      <c r="I137" s="5">
        <v>0.43935022754410985</v>
      </c>
    </row>
    <row r="138" spans="1:9" x14ac:dyDescent="0.25">
      <c r="A138" s="58"/>
      <c r="B138" s="4" t="s">
        <v>143</v>
      </c>
      <c r="C138" s="11">
        <v>56.40681431907516</v>
      </c>
      <c r="D138" s="11">
        <v>64.569578510955679</v>
      </c>
      <c r="E138" s="5">
        <v>86.14364617043482</v>
      </c>
      <c r="F138" s="11">
        <v>1.1447123772263825</v>
      </c>
      <c r="G138" s="5">
        <v>0.22754832095438457</v>
      </c>
      <c r="H138" s="11">
        <v>1.5271850965230547</v>
      </c>
      <c r="I138" s="5">
        <v>4.2735985010680697E-2</v>
      </c>
    </row>
    <row r="139" spans="1:9" x14ac:dyDescent="0.25">
      <c r="A139" s="58"/>
      <c r="B139" s="4" t="s">
        <v>144</v>
      </c>
      <c r="C139" s="11">
        <v>2.5300821464354351</v>
      </c>
      <c r="D139" s="11">
        <v>3.7006959869463611</v>
      </c>
      <c r="E139" s="5">
        <v>8.1435181252174473</v>
      </c>
      <c r="F139" s="11">
        <v>1.4626781949195493</v>
      </c>
      <c r="G139" s="5">
        <v>0.23344219265916025</v>
      </c>
      <c r="H139" s="11">
        <v>3.2186773606108527</v>
      </c>
      <c r="I139" s="5">
        <v>2.7380056215300104E-2</v>
      </c>
    </row>
    <row r="140" spans="1:9" x14ac:dyDescent="0.25">
      <c r="A140" s="58"/>
      <c r="B140" s="4" t="s">
        <v>145</v>
      </c>
      <c r="C140" s="11">
        <v>3.4946271637765043</v>
      </c>
      <c r="D140" s="11">
        <v>14.637192084848477</v>
      </c>
      <c r="E140" s="5">
        <v>13.741954732753618</v>
      </c>
      <c r="F140" s="11">
        <v>4.1884846076199578</v>
      </c>
      <c r="G140" s="5">
        <v>8.5162508558304109E-2</v>
      </c>
      <c r="H140" s="11">
        <v>3.932309253243266</v>
      </c>
      <c r="I140" s="5">
        <v>7.7914415955978505E-2</v>
      </c>
    </row>
    <row r="141" spans="1:9" x14ac:dyDescent="0.25">
      <c r="A141" s="58"/>
      <c r="B141" s="4" t="s">
        <v>146</v>
      </c>
      <c r="C141" s="11">
        <v>30.878754396917163</v>
      </c>
      <c r="D141" s="11">
        <v>61.064801674592104</v>
      </c>
      <c r="E141" s="5">
        <v>69.008344626086966</v>
      </c>
      <c r="F141" s="11">
        <v>1.9775668697532898</v>
      </c>
      <c r="G141" s="5">
        <v>0.17344342507470945</v>
      </c>
      <c r="H141" s="11">
        <v>2.2348163316126683</v>
      </c>
      <c r="I141" s="5">
        <v>0.10285207215074237</v>
      </c>
    </row>
    <row r="142" spans="1:9" x14ac:dyDescent="0.25">
      <c r="A142" s="58"/>
      <c r="B142" s="4" t="s">
        <v>147</v>
      </c>
      <c r="C142" s="11">
        <v>8.3174184793834218</v>
      </c>
      <c r="D142" s="11">
        <v>19.060956125874132</v>
      </c>
      <c r="E142" s="5">
        <v>44.146573960579701</v>
      </c>
      <c r="F142" s="11">
        <v>2.2916913671136023</v>
      </c>
      <c r="G142" s="5">
        <v>0.1048269494479923</v>
      </c>
      <c r="H142" s="11">
        <v>5.3077254763610657</v>
      </c>
      <c r="I142" s="5">
        <v>2.2675475727475997E-2</v>
      </c>
    </row>
    <row r="143" spans="1:9" x14ac:dyDescent="0.25">
      <c r="A143" s="58"/>
      <c r="B143" s="4" t="s">
        <v>148</v>
      </c>
      <c r="C143" s="11">
        <v>4.8225179745664795</v>
      </c>
      <c r="D143" s="11">
        <v>10.457180596736579</v>
      </c>
      <c r="E143" s="5">
        <v>21.045945829565216</v>
      </c>
      <c r="F143" s="11">
        <v>2.1684067642436582</v>
      </c>
      <c r="G143" s="5">
        <v>0.16905177919350092</v>
      </c>
      <c r="H143" s="11">
        <v>4.3640989915557844</v>
      </c>
      <c r="I143" s="5">
        <v>2.3305233126446268E-2</v>
      </c>
    </row>
    <row r="144" spans="1:9" x14ac:dyDescent="0.25">
      <c r="A144" s="58"/>
      <c r="B144" s="4" t="s">
        <v>149</v>
      </c>
      <c r="C144" s="11">
        <v>2.8252200747591534</v>
      </c>
      <c r="D144" s="11">
        <v>2.5894598881118891</v>
      </c>
      <c r="E144" s="5">
        <v>3.8431322910144936</v>
      </c>
      <c r="F144" s="11">
        <v>0.91655156752085498</v>
      </c>
      <c r="G144" s="5">
        <v>0.80946711171405294</v>
      </c>
      <c r="H144" s="11">
        <v>1.3602948405150761</v>
      </c>
      <c r="I144" s="5">
        <v>0.36635119607898081</v>
      </c>
    </row>
    <row r="145" spans="1:9" x14ac:dyDescent="0.25">
      <c r="A145" s="58"/>
      <c r="B145" s="4" t="s">
        <v>150</v>
      </c>
      <c r="C145" s="11">
        <v>3.6296051868978787</v>
      </c>
      <c r="D145" s="11">
        <v>3.7035311944055951</v>
      </c>
      <c r="E145" s="5">
        <v>4.5471220011594191</v>
      </c>
      <c r="F145" s="11">
        <v>1.0203675065747024</v>
      </c>
      <c r="G145" s="5">
        <v>0.95753591067702559</v>
      </c>
      <c r="H145" s="11">
        <v>1.2527869470689499</v>
      </c>
      <c r="I145" s="5">
        <v>0.47051014933636282</v>
      </c>
    </row>
    <row r="146" spans="1:9" x14ac:dyDescent="0.25">
      <c r="A146" s="58"/>
      <c r="B146" s="4" t="s">
        <v>151</v>
      </c>
      <c r="C146" s="11">
        <v>5.1208540832369964</v>
      </c>
      <c r="D146" s="11">
        <v>4.3825674163170119</v>
      </c>
      <c r="E146" s="5">
        <v>7.0983177762318697</v>
      </c>
      <c r="F146" s="11">
        <v>0.8558274352442985</v>
      </c>
      <c r="G146" s="5">
        <v>0.18640235317222306</v>
      </c>
      <c r="H146" s="11">
        <v>1.3861589611522143</v>
      </c>
      <c r="I146" s="5">
        <v>1.703896499030599E-2</v>
      </c>
    </row>
    <row r="147" spans="1:9" x14ac:dyDescent="0.25">
      <c r="A147" s="58"/>
      <c r="B147" s="4" t="s">
        <v>152</v>
      </c>
      <c r="C147" s="11">
        <v>1.4908594204238703</v>
      </c>
      <c r="D147" s="11">
        <v>1.6339851906759746</v>
      </c>
      <c r="E147" s="5">
        <v>2.3187483710144927</v>
      </c>
      <c r="F147" s="11">
        <v>1.0960021906099047</v>
      </c>
      <c r="G147" s="5">
        <v>0.46870988719349538</v>
      </c>
      <c r="H147" s="11">
        <v>1.5553098697630678</v>
      </c>
      <c r="I147" s="5">
        <v>1.7198490877011335E-2</v>
      </c>
    </row>
    <row r="148" spans="1:9" x14ac:dyDescent="0.25">
      <c r="A148" s="58"/>
      <c r="B148" s="4" t="s">
        <v>153</v>
      </c>
      <c r="C148" s="11">
        <v>87.094717693256385</v>
      </c>
      <c r="D148" s="11">
        <v>79.838099578554761</v>
      </c>
      <c r="E148" s="5">
        <v>117.23040951884047</v>
      </c>
      <c r="F148" s="11">
        <v>0.91668130620436594</v>
      </c>
      <c r="G148" s="5">
        <v>0.58214612083853401</v>
      </c>
      <c r="H148" s="11">
        <v>1.3460105575141839</v>
      </c>
      <c r="I148" s="5">
        <v>7.9323802970858073E-2</v>
      </c>
    </row>
    <row r="149" spans="1:9" x14ac:dyDescent="0.25">
      <c r="A149" s="58"/>
      <c r="B149" s="4" t="s">
        <v>154</v>
      </c>
      <c r="C149" s="11">
        <v>89.074302498651321</v>
      </c>
      <c r="D149" s="11">
        <v>97.050271129137556</v>
      </c>
      <c r="E149" s="5">
        <v>133.23518808347816</v>
      </c>
      <c r="F149" s="11">
        <v>1.089542869343344</v>
      </c>
      <c r="G149" s="5">
        <v>0.34489021885022869</v>
      </c>
      <c r="H149" s="11">
        <v>1.4957758224993734</v>
      </c>
      <c r="I149" s="5">
        <v>8.3968133015374386E-3</v>
      </c>
    </row>
    <row r="150" spans="1:9" x14ac:dyDescent="0.25">
      <c r="A150" s="58"/>
      <c r="B150" s="4" t="s">
        <v>155</v>
      </c>
      <c r="C150" s="11">
        <v>1.9254433472061685</v>
      </c>
      <c r="D150" s="11">
        <v>2.4530849314685335</v>
      </c>
      <c r="E150" s="5">
        <v>2.9958381855072407</v>
      </c>
      <c r="F150" s="11">
        <v>1.2740364109014044</v>
      </c>
      <c r="G150" s="5">
        <v>5.0449660176121222E-2</v>
      </c>
      <c r="H150" s="11">
        <v>1.5559212322991598</v>
      </c>
      <c r="I150" s="5">
        <v>8.0296479308352292E-3</v>
      </c>
    </row>
    <row r="151" spans="1:9" x14ac:dyDescent="0.25">
      <c r="A151" s="58"/>
      <c r="B151" s="4" t="s">
        <v>156</v>
      </c>
      <c r="C151" s="11">
        <v>90.797841118304561</v>
      </c>
      <c r="D151" s="11">
        <v>164.21373123543131</v>
      </c>
      <c r="E151" s="5">
        <v>213.105948294493</v>
      </c>
      <c r="F151" s="11">
        <v>1.8085642699529596</v>
      </c>
      <c r="G151" s="5">
        <v>2.0304180615492756E-2</v>
      </c>
      <c r="H151" s="11">
        <v>2.3470376131171196</v>
      </c>
      <c r="I151" s="5">
        <v>6.2192039711383013E-3</v>
      </c>
    </row>
    <row r="152" spans="1:9" x14ac:dyDescent="0.25">
      <c r="A152" s="58"/>
      <c r="B152" s="4" t="s">
        <v>157</v>
      </c>
      <c r="C152" s="11">
        <v>44.934428978034795</v>
      </c>
      <c r="D152" s="11">
        <v>77.051571033100188</v>
      </c>
      <c r="E152" s="5">
        <v>121.40143149797088</v>
      </c>
      <c r="F152" s="11">
        <v>1.7147557626862278</v>
      </c>
      <c r="G152" s="5">
        <v>0.12081586010476572</v>
      </c>
      <c r="H152" s="11">
        <v>2.7017463948927736</v>
      </c>
      <c r="I152" s="5">
        <v>1.7884825585845008E-2</v>
      </c>
    </row>
    <row r="153" spans="1:9" x14ac:dyDescent="0.25">
      <c r="A153" s="58"/>
      <c r="B153" s="4" t="s">
        <v>158</v>
      </c>
      <c r="C153" s="11">
        <v>257.43125018805421</v>
      </c>
      <c r="D153" s="11">
        <v>348.80654829650348</v>
      </c>
      <c r="E153" s="5">
        <v>574.23516152115906</v>
      </c>
      <c r="F153" s="11">
        <v>1.3549502946580858</v>
      </c>
      <c r="G153" s="5">
        <v>0.1992502794145791</v>
      </c>
      <c r="H153" s="11">
        <v>2.230635018482328</v>
      </c>
      <c r="I153" s="5">
        <v>1.9004984506747067E-2</v>
      </c>
    </row>
    <row r="154" spans="1:9" x14ac:dyDescent="0.25">
      <c r="A154" s="58"/>
      <c r="B154" s="4" t="s">
        <v>159</v>
      </c>
      <c r="C154" s="11">
        <v>59.842889727167623</v>
      </c>
      <c r="D154" s="11">
        <v>88.229872013986082</v>
      </c>
      <c r="E154" s="5">
        <v>98.063354459130395</v>
      </c>
      <c r="F154" s="11">
        <v>1.4743584812872308</v>
      </c>
      <c r="G154" s="5">
        <v>7.6002311775496211E-4</v>
      </c>
      <c r="H154" s="11">
        <v>1.638680132363517</v>
      </c>
      <c r="I154" s="5">
        <v>2.116010962855305E-2</v>
      </c>
    </row>
    <row r="155" spans="1:9" x14ac:dyDescent="0.25">
      <c r="A155" s="58"/>
      <c r="B155" s="4" t="s">
        <v>160</v>
      </c>
      <c r="C155" s="11">
        <v>54.480039962235026</v>
      </c>
      <c r="D155" s="11">
        <v>85.795948510023322</v>
      </c>
      <c r="E155" s="5">
        <v>128.02517356869564</v>
      </c>
      <c r="F155" s="11">
        <v>1.5748143461255928</v>
      </c>
      <c r="G155" s="5">
        <v>0.20246989600531104</v>
      </c>
      <c r="H155" s="11">
        <v>2.3499463961010547</v>
      </c>
      <c r="I155" s="5">
        <v>3.0969876355523236E-2</v>
      </c>
    </row>
    <row r="156" spans="1:9" x14ac:dyDescent="0.25">
      <c r="A156" s="58"/>
      <c r="B156" s="4" t="s">
        <v>161</v>
      </c>
      <c r="C156" s="11">
        <v>1468.3532659113673</v>
      </c>
      <c r="D156" s="11">
        <v>1490.5332291655013</v>
      </c>
      <c r="E156" s="5">
        <v>2582.1150119536246</v>
      </c>
      <c r="F156" s="11">
        <v>1.0151053317815639</v>
      </c>
      <c r="G156" s="5">
        <v>0.93927147275413714</v>
      </c>
      <c r="H156" s="11">
        <v>1.7585107561639639</v>
      </c>
      <c r="I156" s="5">
        <v>3.2831299569858204E-2</v>
      </c>
    </row>
    <row r="157" spans="1:9" x14ac:dyDescent="0.25">
      <c r="A157" s="58"/>
      <c r="B157" s="4" t="s">
        <v>162</v>
      </c>
      <c r="C157" s="11">
        <v>1056.0512897502892</v>
      </c>
      <c r="D157" s="11">
        <v>1132.1945915832159</v>
      </c>
      <c r="E157" s="5">
        <v>1852.2749953855084</v>
      </c>
      <c r="F157" s="11">
        <v>1.0721018974854255</v>
      </c>
      <c r="G157" s="5">
        <v>0.70233132740046056</v>
      </c>
      <c r="H157" s="11">
        <v>1.7539631013788088</v>
      </c>
      <c r="I157" s="5">
        <v>3.3371738530874204E-2</v>
      </c>
    </row>
    <row r="158" spans="1:9" x14ac:dyDescent="0.25">
      <c r="A158" s="58"/>
      <c r="B158" s="4" t="s">
        <v>163</v>
      </c>
      <c r="C158" s="11">
        <v>709.40877890173431</v>
      </c>
      <c r="D158" s="11">
        <v>724.92731716643357</v>
      </c>
      <c r="E158" s="5">
        <v>1192.2335642237692</v>
      </c>
      <c r="F158" s="11">
        <v>1.0218753118459065</v>
      </c>
      <c r="G158" s="5">
        <v>0.91168774877719327</v>
      </c>
      <c r="H158" s="11">
        <v>1.6806016498266576</v>
      </c>
      <c r="I158" s="5">
        <v>3.3777621050128125E-2</v>
      </c>
    </row>
    <row r="159" spans="1:9" x14ac:dyDescent="0.25">
      <c r="A159" s="58"/>
      <c r="B159" s="4" t="s">
        <v>164</v>
      </c>
      <c r="C159" s="11">
        <v>97.161489437379657</v>
      </c>
      <c r="D159" s="11">
        <v>131.92490326620052</v>
      </c>
      <c r="E159" s="5">
        <v>205.46341993971012</v>
      </c>
      <c r="F159" s="11">
        <v>1.3577900465515793</v>
      </c>
      <c r="G159" s="5">
        <v>0.26316394769534102</v>
      </c>
      <c r="H159" s="11">
        <v>2.114659019015253</v>
      </c>
      <c r="I159" s="5">
        <v>3.4063350329661693E-2</v>
      </c>
    </row>
    <row r="160" spans="1:9" x14ac:dyDescent="0.25">
      <c r="A160" s="58"/>
      <c r="B160" s="4" t="s">
        <v>165</v>
      </c>
      <c r="C160" s="11">
        <v>287.41789451252413</v>
      </c>
      <c r="D160" s="11">
        <v>356.22473990862494</v>
      </c>
      <c r="E160" s="5">
        <v>551.03383296231857</v>
      </c>
      <c r="F160" s="11">
        <v>1.2393965257897419</v>
      </c>
      <c r="G160" s="5">
        <v>0.34700291198429928</v>
      </c>
      <c r="H160" s="11">
        <v>1.9171869374970578</v>
      </c>
      <c r="I160" s="5">
        <v>3.6275343469456191E-2</v>
      </c>
    </row>
    <row r="161" spans="1:9" x14ac:dyDescent="0.25">
      <c r="A161" s="58"/>
      <c r="B161" s="4" t="s">
        <v>166</v>
      </c>
      <c r="C161" s="11">
        <v>1308.1420722080923</v>
      </c>
      <c r="D161" s="11">
        <v>1342.2755161585076</v>
      </c>
      <c r="E161" s="5">
        <v>2335.2901319999992</v>
      </c>
      <c r="F161" s="11">
        <v>1.0260930709863947</v>
      </c>
      <c r="G161" s="5">
        <v>0.89013405126068301</v>
      </c>
      <c r="H161" s="11">
        <v>1.7851961049292768</v>
      </c>
      <c r="I161" s="5">
        <v>3.6952903991197862E-2</v>
      </c>
    </row>
    <row r="162" spans="1:9" x14ac:dyDescent="0.25">
      <c r="A162" s="58"/>
      <c r="B162" s="4" t="s">
        <v>167</v>
      </c>
      <c r="C162" s="11">
        <v>5086.6391157071348</v>
      </c>
      <c r="D162" s="11">
        <v>6549.1513274498857</v>
      </c>
      <c r="E162" s="5">
        <v>7739.1658384927605</v>
      </c>
      <c r="F162" s="11">
        <v>1.2875203407347358</v>
      </c>
      <c r="G162" s="5">
        <v>0.24511026423091745</v>
      </c>
      <c r="H162" s="11">
        <v>1.5214694147644239</v>
      </c>
      <c r="I162" s="5">
        <v>4.5456425375410912E-2</v>
      </c>
    </row>
    <row r="163" spans="1:9" x14ac:dyDescent="0.25">
      <c r="A163" s="58"/>
      <c r="B163" s="4" t="s">
        <v>168</v>
      </c>
      <c r="C163" s="11">
        <v>2318.413246937957</v>
      </c>
      <c r="D163" s="11">
        <v>2497.0196415403257</v>
      </c>
      <c r="E163" s="5">
        <v>3710.3550477797121</v>
      </c>
      <c r="F163" s="11">
        <v>1.0770382048318017</v>
      </c>
      <c r="G163" s="5">
        <v>0.71267937772734857</v>
      </c>
      <c r="H163" s="11">
        <v>1.6003855450188449</v>
      </c>
      <c r="I163" s="5">
        <v>4.6236098433140853E-2</v>
      </c>
    </row>
    <row r="164" spans="1:9" x14ac:dyDescent="0.25">
      <c r="A164" s="58"/>
      <c r="B164" s="4" t="s">
        <v>169</v>
      </c>
      <c r="C164" s="11">
        <v>7.2179987583815004</v>
      </c>
      <c r="D164" s="11">
        <v>5.472999132867133</v>
      </c>
      <c r="E164" s="5">
        <v>13.911835298550718</v>
      </c>
      <c r="F164" s="11">
        <v>0.75824329098310206</v>
      </c>
      <c r="G164" s="5">
        <v>0.35072211092015759</v>
      </c>
      <c r="H164" s="11">
        <v>1.9273812263262544</v>
      </c>
      <c r="I164" s="5">
        <v>0.14298690552255522</v>
      </c>
    </row>
    <row r="165" spans="1:9" x14ac:dyDescent="0.25">
      <c r="A165" s="58"/>
      <c r="B165" s="4" t="s">
        <v>170</v>
      </c>
      <c r="C165" s="11">
        <v>3.1939190797687851</v>
      </c>
      <c r="D165" s="11">
        <v>3.4563891916083862</v>
      </c>
      <c r="E165" s="5">
        <v>6.8475727199999978</v>
      </c>
      <c r="F165" s="11">
        <v>1.0821780719186542</v>
      </c>
      <c r="G165" s="5">
        <v>0.83734551126035361</v>
      </c>
      <c r="H165" s="11">
        <v>2.1439405786372361</v>
      </c>
      <c r="I165" s="5">
        <v>0.14423541989963887</v>
      </c>
    </row>
    <row r="166" spans="1:9" x14ac:dyDescent="0.25">
      <c r="A166" s="58"/>
      <c r="B166" s="4" t="s">
        <v>171</v>
      </c>
      <c r="C166" s="11">
        <v>90.462233785741844</v>
      </c>
      <c r="D166" s="11">
        <v>129.40458355151512</v>
      </c>
      <c r="E166" s="5">
        <v>194.61678514666664</v>
      </c>
      <c r="F166" s="11">
        <v>1.4304818501166743</v>
      </c>
      <c r="G166" s="5">
        <v>0.29337795685218288</v>
      </c>
      <c r="H166" s="11">
        <v>2.1513594900565129</v>
      </c>
      <c r="I166" s="5">
        <v>5.264091541321287E-2</v>
      </c>
    </row>
    <row r="167" spans="1:9" x14ac:dyDescent="0.25">
      <c r="A167" s="58"/>
      <c r="B167" s="4" t="s">
        <v>172</v>
      </c>
      <c r="C167" s="11">
        <v>313.98611722851632</v>
      </c>
      <c r="D167" s="11">
        <v>530.20111360466171</v>
      </c>
      <c r="E167" s="5">
        <v>629.13309186898539</v>
      </c>
      <c r="F167" s="11">
        <v>1.6886132364214881</v>
      </c>
      <c r="G167" s="5">
        <v>0.20271010883303592</v>
      </c>
      <c r="H167" s="11">
        <v>2.0036971615885419</v>
      </c>
      <c r="I167" s="5">
        <v>5.4238383319392396E-2</v>
      </c>
    </row>
    <row r="168" spans="1:9" x14ac:dyDescent="0.25">
      <c r="A168" s="58"/>
      <c r="B168" s="4" t="s">
        <v>173</v>
      </c>
      <c r="C168" s="11">
        <v>4798.8053991961488</v>
      </c>
      <c r="D168" s="11">
        <v>5838.9660926489551</v>
      </c>
      <c r="E168" s="5">
        <v>7383.1892935536271</v>
      </c>
      <c r="F168" s="11">
        <v>1.2167540891795787</v>
      </c>
      <c r="G168" s="5">
        <v>0.3984756987467894</v>
      </c>
      <c r="H168" s="11">
        <v>1.5385473423845006</v>
      </c>
      <c r="I168" s="5">
        <v>5.8062745402635285E-2</v>
      </c>
    </row>
    <row r="169" spans="1:9" x14ac:dyDescent="0.25">
      <c r="A169" s="58"/>
      <c r="B169" s="4" t="s">
        <v>174</v>
      </c>
      <c r="C169" s="11">
        <v>23.632551701734133</v>
      </c>
      <c r="D169" s="11">
        <v>41.200861316550139</v>
      </c>
      <c r="E169" s="5">
        <v>76.672608081159396</v>
      </c>
      <c r="F169" s="11">
        <v>1.7433945278760083</v>
      </c>
      <c r="G169" s="5">
        <v>0.27764100229544147</v>
      </c>
      <c r="H169" s="11">
        <v>3.2443643432517377</v>
      </c>
      <c r="I169" s="5">
        <v>6.2587840966252598E-2</v>
      </c>
    </row>
    <row r="170" spans="1:9" x14ac:dyDescent="0.25">
      <c r="A170" s="58"/>
      <c r="B170" s="4" t="s">
        <v>175</v>
      </c>
      <c r="C170" s="11">
        <v>277.53655167244699</v>
      </c>
      <c r="D170" s="11">
        <v>380.52033098088555</v>
      </c>
      <c r="E170" s="5">
        <v>470.5576806817391</v>
      </c>
      <c r="F170" s="11">
        <v>1.3710638425384114</v>
      </c>
      <c r="G170" s="5">
        <v>0.30967452790983002</v>
      </c>
      <c r="H170" s="11">
        <v>1.6954800290128944</v>
      </c>
      <c r="I170" s="5">
        <v>6.3146996953213186E-2</v>
      </c>
    </row>
    <row r="171" spans="1:9" x14ac:dyDescent="0.25">
      <c r="A171" s="58"/>
      <c r="B171" s="4" t="s">
        <v>176</v>
      </c>
      <c r="C171" s="11">
        <v>849.837910628131</v>
      </c>
      <c r="D171" s="11">
        <v>807.11427042424259</v>
      </c>
      <c r="E171" s="5">
        <v>1405.350930655072</v>
      </c>
      <c r="F171" s="11">
        <v>0.94972730720813503</v>
      </c>
      <c r="G171" s="5">
        <v>0.80834206900648409</v>
      </c>
      <c r="H171" s="11">
        <v>1.6536693798660393</v>
      </c>
      <c r="I171" s="5">
        <v>7.0132721838411474E-2</v>
      </c>
    </row>
    <row r="172" spans="1:9" x14ac:dyDescent="0.25">
      <c r="A172" s="58"/>
      <c r="B172" s="4" t="s">
        <v>177</v>
      </c>
      <c r="C172" s="11">
        <v>53.855262958766893</v>
      </c>
      <c r="D172" s="11">
        <v>67.193057261538527</v>
      </c>
      <c r="E172" s="5">
        <v>95.007826161159372</v>
      </c>
      <c r="F172" s="11">
        <v>1.2476599977421599</v>
      </c>
      <c r="G172" s="5">
        <v>0.42519122832808698</v>
      </c>
      <c r="H172" s="11">
        <v>1.7641326203141936</v>
      </c>
      <c r="I172" s="5">
        <v>7.7367925094466453E-2</v>
      </c>
    </row>
    <row r="173" spans="1:9" x14ac:dyDescent="0.25">
      <c r="A173" s="58"/>
      <c r="B173" s="4" t="s">
        <v>178</v>
      </c>
      <c r="C173" s="11">
        <v>495.56181957302562</v>
      </c>
      <c r="D173" s="11">
        <v>747.30599286899781</v>
      </c>
      <c r="E173" s="5">
        <v>907.06800595246443</v>
      </c>
      <c r="F173" s="11">
        <v>1.5079975158555881</v>
      </c>
      <c r="G173" s="5">
        <v>0.29183433022675759</v>
      </c>
      <c r="H173" s="11">
        <v>1.8303831532743808</v>
      </c>
      <c r="I173" s="5">
        <v>0.10384034586569699</v>
      </c>
    </row>
    <row r="174" spans="1:9" x14ac:dyDescent="0.25">
      <c r="A174" s="58"/>
      <c r="B174" s="4" t="s">
        <v>179</v>
      </c>
      <c r="C174" s="11">
        <v>272.34572188516404</v>
      </c>
      <c r="D174" s="11">
        <v>291.12894243356646</v>
      </c>
      <c r="E174" s="5">
        <v>515.97875312463759</v>
      </c>
      <c r="F174" s="11">
        <v>1.0689682966869678</v>
      </c>
      <c r="G174" s="5">
        <v>0.82718090401002398</v>
      </c>
      <c r="H174" s="11">
        <v>1.894572639338916</v>
      </c>
      <c r="I174" s="5">
        <v>0.11426133650368502</v>
      </c>
    </row>
    <row r="175" spans="1:9" x14ac:dyDescent="0.25">
      <c r="A175" s="58"/>
      <c r="B175" s="4" t="s">
        <v>180</v>
      </c>
      <c r="C175" s="11">
        <v>9.7194781233140919</v>
      </c>
      <c r="D175" s="11">
        <v>25.696440021445216</v>
      </c>
      <c r="E175" s="5">
        <v>22.314439714782576</v>
      </c>
      <c r="F175" s="11">
        <v>2.6438086176465814</v>
      </c>
      <c r="G175" s="5">
        <v>0.15294990689470064</v>
      </c>
      <c r="H175" s="11">
        <v>2.2958475168802508</v>
      </c>
      <c r="I175" s="5">
        <v>0.1197053437065297</v>
      </c>
    </row>
    <row r="176" spans="1:9" x14ac:dyDescent="0.25">
      <c r="A176" s="58"/>
      <c r="B176" s="4" t="s">
        <v>181</v>
      </c>
      <c r="C176" s="11">
        <v>383.39808252562653</v>
      </c>
      <c r="D176" s="11">
        <v>426.60377609976695</v>
      </c>
      <c r="E176" s="5">
        <v>602.62721151304322</v>
      </c>
      <c r="F176" s="11">
        <v>1.1126914701542685</v>
      </c>
      <c r="G176" s="5">
        <v>0.67306755826251496</v>
      </c>
      <c r="H176" s="11">
        <v>1.5718054914183439</v>
      </c>
      <c r="I176" s="5">
        <v>0.12147334632009325</v>
      </c>
    </row>
    <row r="177" spans="1:9" x14ac:dyDescent="0.25">
      <c r="A177" s="58"/>
      <c r="B177" s="4" t="s">
        <v>182</v>
      </c>
      <c r="C177" s="11">
        <v>8.602250601156074</v>
      </c>
      <c r="D177" s="11">
        <v>15.936619186013976</v>
      </c>
      <c r="E177" s="5">
        <v>30.835194695652195</v>
      </c>
      <c r="F177" s="11">
        <v>1.8526104300974702</v>
      </c>
      <c r="G177" s="5">
        <v>0.2181062230923905</v>
      </c>
      <c r="H177" s="11">
        <v>3.5845496865097362</v>
      </c>
      <c r="I177" s="5">
        <v>3.6731644145774268E-2</v>
      </c>
    </row>
    <row r="178" spans="1:9" x14ac:dyDescent="0.25">
      <c r="A178" s="58"/>
      <c r="B178" s="4" t="s">
        <v>183</v>
      </c>
      <c r="C178" s="11">
        <v>12.254567643159922</v>
      </c>
      <c r="D178" s="11">
        <v>29.246684586480189</v>
      </c>
      <c r="E178" s="5">
        <v>51.755724657391291</v>
      </c>
      <c r="F178" s="11">
        <v>2.3865945693159305</v>
      </c>
      <c r="G178" s="5">
        <v>0.10941538181413538</v>
      </c>
      <c r="H178" s="11">
        <v>4.2233823472572336</v>
      </c>
      <c r="I178" s="5">
        <v>3.675305824341954E-2</v>
      </c>
    </row>
    <row r="179" spans="1:9" x14ac:dyDescent="0.25">
      <c r="A179" s="58"/>
      <c r="B179" s="4" t="s">
        <v>184</v>
      </c>
      <c r="C179" s="11">
        <v>10.430835069749547</v>
      </c>
      <c r="D179" s="11">
        <v>30.686313105827548</v>
      </c>
      <c r="E179" s="5">
        <v>46.544804285217367</v>
      </c>
      <c r="F179" s="11">
        <v>2.941884604696789</v>
      </c>
      <c r="G179" s="5">
        <v>0.1123312252159604</v>
      </c>
      <c r="H179" s="11">
        <v>4.4622318322529999</v>
      </c>
      <c r="I179" s="5">
        <v>4.3399189975454139E-2</v>
      </c>
    </row>
    <row r="180" spans="1:9" x14ac:dyDescent="0.25">
      <c r="A180" s="58"/>
      <c r="B180" s="4" t="s">
        <v>185</v>
      </c>
      <c r="C180" s="11">
        <v>290.53106827437352</v>
      </c>
      <c r="D180" s="11">
        <v>366.9219597752911</v>
      </c>
      <c r="E180" s="5">
        <v>444.22498341913087</v>
      </c>
      <c r="F180" s="11">
        <v>1.2629353616280896</v>
      </c>
      <c r="G180" s="5">
        <v>0.25746755691758128</v>
      </c>
      <c r="H180" s="11">
        <v>1.5290102571736353</v>
      </c>
      <c r="I180" s="5">
        <v>4.8962940388392225E-2</v>
      </c>
    </row>
    <row r="181" spans="1:9" x14ac:dyDescent="0.25">
      <c r="A181" s="58"/>
      <c r="B181" s="4" t="s">
        <v>186</v>
      </c>
      <c r="C181" s="11">
        <v>15.481679099807343</v>
      </c>
      <c r="D181" s="11">
        <v>20.595610910023318</v>
      </c>
      <c r="E181" s="5">
        <v>35.96933732057969</v>
      </c>
      <c r="F181" s="11">
        <v>1.3303215224425893</v>
      </c>
      <c r="G181" s="5">
        <v>0.38490703234442458</v>
      </c>
      <c r="H181" s="11">
        <v>2.3233485908532558</v>
      </c>
      <c r="I181" s="5">
        <v>5.7285515182107311E-2</v>
      </c>
    </row>
    <row r="182" spans="1:9" x14ac:dyDescent="0.25">
      <c r="A182" s="58"/>
      <c r="B182" s="4" t="s">
        <v>187</v>
      </c>
      <c r="C182" s="11">
        <v>33.440624984200383</v>
      </c>
      <c r="D182" s="11">
        <v>40.088243304428886</v>
      </c>
      <c r="E182" s="5">
        <v>64.812567487536185</v>
      </c>
      <c r="F182" s="11">
        <v>1.1987886985775322</v>
      </c>
      <c r="G182" s="5">
        <v>0.49235183846730102</v>
      </c>
      <c r="H182" s="11">
        <v>1.9381386417914748</v>
      </c>
      <c r="I182" s="5">
        <v>6.3705898673234229E-2</v>
      </c>
    </row>
    <row r="183" spans="1:9" x14ac:dyDescent="0.25">
      <c r="A183" s="58"/>
      <c r="B183" s="4" t="s">
        <v>188</v>
      </c>
      <c r="C183" s="11">
        <v>361.41995064354506</v>
      </c>
      <c r="D183" s="11">
        <v>338.58703848764509</v>
      </c>
      <c r="E183" s="5">
        <v>538.26527612521784</v>
      </c>
      <c r="F183" s="11">
        <v>0.93682442788439413</v>
      </c>
      <c r="G183" s="5">
        <v>0.71043013910082631</v>
      </c>
      <c r="H183" s="11">
        <v>1.4893070378842719</v>
      </c>
      <c r="I183" s="5">
        <v>7.2479182452606192E-2</v>
      </c>
    </row>
    <row r="184" spans="1:9" x14ac:dyDescent="0.25">
      <c r="A184" s="58"/>
      <c r="B184" s="4" t="s">
        <v>189</v>
      </c>
      <c r="C184" s="11">
        <v>114.40999916531803</v>
      </c>
      <c r="D184" s="11">
        <v>108.37442879347306</v>
      </c>
      <c r="E184" s="5">
        <v>161.56264178434785</v>
      </c>
      <c r="F184" s="11">
        <v>0.94724612869611335</v>
      </c>
      <c r="G184" s="5">
        <v>0.77401559872293602</v>
      </c>
      <c r="H184" s="11">
        <v>1.4121374264752513</v>
      </c>
      <c r="I184" s="5">
        <v>7.8858419884579423E-2</v>
      </c>
    </row>
    <row r="185" spans="1:9" x14ac:dyDescent="0.25">
      <c r="A185" s="58"/>
      <c r="B185" s="4" t="s">
        <v>190</v>
      </c>
      <c r="C185" s="11">
        <v>23.030241207707078</v>
      </c>
      <c r="D185" s="11">
        <v>27.670296345920757</v>
      </c>
      <c r="E185" s="5">
        <v>42.15818166840576</v>
      </c>
      <c r="F185" s="11">
        <v>1.2014766192140829</v>
      </c>
      <c r="G185" s="5">
        <v>0.56323305583995131</v>
      </c>
      <c r="H185" s="11">
        <v>1.8305575390281847</v>
      </c>
      <c r="I185" s="5">
        <v>8.356668120323725E-2</v>
      </c>
    </row>
    <row r="186" spans="1:9" x14ac:dyDescent="0.25">
      <c r="A186" s="58"/>
      <c r="B186" s="4" t="s">
        <v>191</v>
      </c>
      <c r="C186" s="11">
        <v>94.857910830828473</v>
      </c>
      <c r="D186" s="11">
        <v>106.78568200932393</v>
      </c>
      <c r="E186" s="5">
        <v>135.11737332869578</v>
      </c>
      <c r="F186" s="11">
        <v>1.1257435576434704</v>
      </c>
      <c r="G186" s="5">
        <v>0.57286896317554648</v>
      </c>
      <c r="H186" s="11">
        <v>1.424418608266282</v>
      </c>
      <c r="I186" s="5">
        <v>9.0450618368896521E-2</v>
      </c>
    </row>
    <row r="187" spans="1:9" x14ac:dyDescent="0.25">
      <c r="A187" s="58"/>
      <c r="B187" s="4" t="s">
        <v>192</v>
      </c>
      <c r="C187" s="11">
        <v>92.448037149903712</v>
      </c>
      <c r="D187" s="11">
        <v>131.18279430116547</v>
      </c>
      <c r="E187" s="5">
        <v>165.14031081623185</v>
      </c>
      <c r="F187" s="11">
        <v>1.4189895031351902</v>
      </c>
      <c r="G187" s="5">
        <v>0.31377709518515629</v>
      </c>
      <c r="H187" s="11">
        <v>1.7863041326497633</v>
      </c>
      <c r="I187" s="5">
        <v>9.5427258373349616E-2</v>
      </c>
    </row>
    <row r="188" spans="1:9" x14ac:dyDescent="0.25">
      <c r="A188" s="58"/>
      <c r="B188" s="4" t="s">
        <v>193</v>
      </c>
      <c r="C188" s="11">
        <v>52.122799707899794</v>
      </c>
      <c r="D188" s="11">
        <v>76.265427274592128</v>
      </c>
      <c r="E188" s="5">
        <v>84.498028539130473</v>
      </c>
      <c r="F188" s="11">
        <v>1.4631874669432472</v>
      </c>
      <c r="G188" s="5">
        <v>2.9752302350948941E-2</v>
      </c>
      <c r="H188" s="11">
        <v>1.6211337267503658</v>
      </c>
      <c r="I188" s="5">
        <v>9.938506113094267E-2</v>
      </c>
    </row>
    <row r="189" spans="1:9" x14ac:dyDescent="0.25">
      <c r="A189" s="58"/>
      <c r="B189" s="4" t="s">
        <v>194</v>
      </c>
      <c r="C189" s="11">
        <v>57.111762529479755</v>
      </c>
      <c r="D189" s="11">
        <v>60.651760615384653</v>
      </c>
      <c r="E189" s="5">
        <v>96.119824810434707</v>
      </c>
      <c r="F189" s="11">
        <v>1.0619836952865469</v>
      </c>
      <c r="G189" s="5">
        <v>0.82135143507981279</v>
      </c>
      <c r="H189" s="11">
        <v>1.6830127552239331</v>
      </c>
      <c r="I189" s="5">
        <v>0.10114229380920679</v>
      </c>
    </row>
    <row r="190" spans="1:9" x14ac:dyDescent="0.25">
      <c r="A190" s="59"/>
      <c r="B190" s="6" t="s">
        <v>195</v>
      </c>
      <c r="C190" s="12">
        <v>469.58456988824656</v>
      </c>
      <c r="D190" s="12">
        <v>397.2957842041954</v>
      </c>
      <c r="E190" s="7">
        <v>608.16069775884114</v>
      </c>
      <c r="F190" s="12">
        <v>0.84605800462895386</v>
      </c>
      <c r="G190" s="7">
        <v>0.32266411799122913</v>
      </c>
      <c r="H190" s="12">
        <v>1.2951036655731116</v>
      </c>
      <c r="I190" s="7">
        <v>0.11414723544625427</v>
      </c>
    </row>
  </sheetData>
  <mergeCells count="8">
    <mergeCell ref="F4:G5"/>
    <mergeCell ref="H4:I5"/>
    <mergeCell ref="A7:A39"/>
    <mergeCell ref="A40:A77"/>
    <mergeCell ref="A78:A190"/>
    <mergeCell ref="A4:A6"/>
    <mergeCell ref="B4:B6"/>
    <mergeCell ref="C4:E4"/>
  </mergeCells>
  <conditionalFormatting sqref="G7:G190">
    <cfRule type="cellIs" dxfId="1" priority="2" operator="lessThan">
      <formula>0.05</formula>
    </cfRule>
  </conditionalFormatting>
  <conditionalFormatting sqref="I7:I190">
    <cfRule type="cellIs" dxfId="0" priority="1" operator="lessThan">
      <formula>0.05</formula>
    </cfRule>
  </conditionalFormatting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autoPict="0" r:id="rId4">
            <anchor moveWithCells="1">
              <from>
                <xdr:col>9</xdr:col>
                <xdr:colOff>609600</xdr:colOff>
                <xdr:row>6</xdr:row>
                <xdr:rowOff>0</xdr:rowOff>
              </from>
              <to>
                <xdr:col>15</xdr:col>
                <xdr:colOff>476250</xdr:colOff>
                <xdr:row>19</xdr:row>
                <xdr:rowOff>114300</xdr:rowOff>
              </to>
            </anchor>
          </objectPr>
        </oleObject>
      </mc:Choice>
      <mc:Fallback>
        <oleObject progId="Prism8.Document" shapeId="1025" r:id="rId3"/>
      </mc:Fallback>
    </mc:AlternateContent>
    <mc:AlternateContent xmlns:mc="http://schemas.openxmlformats.org/markup-compatibility/2006">
      <mc:Choice Requires="x14">
        <oleObject progId="Prism8.Document" shapeId="1026" r:id="rId5">
          <objectPr defaultSize="0" autoPict="0" r:id="rId6">
            <anchor moveWithCells="1">
              <from>
                <xdr:col>9</xdr:col>
                <xdr:colOff>609600</xdr:colOff>
                <xdr:row>21</xdr:row>
                <xdr:rowOff>0</xdr:rowOff>
              </from>
              <to>
                <xdr:col>15</xdr:col>
                <xdr:colOff>476250</xdr:colOff>
                <xdr:row>34</xdr:row>
                <xdr:rowOff>19050</xdr:rowOff>
              </to>
            </anchor>
          </objectPr>
        </oleObject>
      </mc:Choice>
      <mc:Fallback>
        <oleObject progId="Prism8.Document" shapeId="1026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utral lipids</vt:lpstr>
      <vt:lpstr>Phospholip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iu</dc:creator>
  <cp:lastModifiedBy>Wen Liu</cp:lastModifiedBy>
  <dcterms:created xsi:type="dcterms:W3CDTF">2021-02-13T02:40:02Z</dcterms:created>
  <dcterms:modified xsi:type="dcterms:W3CDTF">2021-07-16T23:15:34Z</dcterms:modified>
</cp:coreProperties>
</file>